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 filterPrivacy="1"/>
  <xr:revisionPtr revIDLastSave="0" documentId="13_ncr:1_{322A7044-D3F0-2449-9596-C2A80FC4F4BF}" xr6:coauthVersionLast="47" xr6:coauthVersionMax="47" xr10:uidLastSave="{00000000-0000-0000-0000-000000000000}"/>
  <bookViews>
    <workbookView xWindow="0" yWindow="460" windowWidth="27600" windowHeight="16600" xr2:uid="{00000000-000D-0000-FFFF-FFFF00000000}"/>
  </bookViews>
  <sheets>
    <sheet name="Dataset" sheetId="5" r:id="rId1"/>
  </sheets>
  <definedNames>
    <definedName name="_xlnm._FilterDatabase" localSheetId="0" hidden="1">Dataset!$A$1:$G$421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eur</author>
  </authors>
  <commentList>
    <comment ref="G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 xml:space="preserve">
</t>
        </r>
        <r>
          <rPr>
            <b/>
            <sz val="9"/>
            <color rgb="FF000000"/>
            <rFont val="Tahoma"/>
            <family val="2"/>
          </rPr>
          <t xml:space="preserve">Cracks Severity Scale
</t>
        </r>
        <r>
          <rPr>
            <sz val="9"/>
            <color rgb="FF000000"/>
            <rFont val="Tahoma"/>
            <family val="2"/>
          </rPr>
          <t xml:space="preserve">According to picture interpretation 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From 1 (minor) to 5 (extremely large)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b/>
            <sz val="9"/>
            <color rgb="FF000000"/>
            <rFont val="Tahoma"/>
            <family val="2"/>
          </rPr>
          <t>1</t>
        </r>
        <r>
          <rPr>
            <sz val="9"/>
            <color rgb="FF000000"/>
            <rFont val="Tahoma"/>
            <family val="2"/>
          </rPr>
          <t xml:space="preserve"> = length &lt;1m, thickness &lt;5cm
</t>
        </r>
        <r>
          <rPr>
            <b/>
            <sz val="9"/>
            <color rgb="FF000000"/>
            <rFont val="Tahoma"/>
            <family val="2"/>
          </rPr>
          <t>2</t>
        </r>
        <r>
          <rPr>
            <sz val="9"/>
            <color rgb="FF000000"/>
            <rFont val="Tahoma"/>
            <family val="2"/>
          </rPr>
          <t xml:space="preserve"> = length &gt;1m, thickness &lt;5cm
</t>
        </r>
        <r>
          <rPr>
            <b/>
            <sz val="9"/>
            <color rgb="FF000000"/>
            <rFont val="Tahoma"/>
            <family val="2"/>
          </rPr>
          <t>3</t>
        </r>
        <r>
          <rPr>
            <sz val="9"/>
            <color rgb="FF000000"/>
            <rFont val="Tahoma"/>
            <family val="2"/>
          </rPr>
          <t xml:space="preserve"> = length &gt;2m, thickness &gt; 5cm
</t>
        </r>
        <r>
          <rPr>
            <b/>
            <sz val="9"/>
            <color rgb="FF000000"/>
            <rFont val="Tahoma"/>
            <family val="2"/>
          </rPr>
          <t>4</t>
        </r>
        <r>
          <rPr>
            <sz val="9"/>
            <color rgb="FF000000"/>
            <rFont val="Tahoma"/>
            <family val="2"/>
          </rPr>
          <t xml:space="preserve"> = length &gt;5m, thickness &gt;20cm, continuity &gt;20m 
</t>
        </r>
        <r>
          <rPr>
            <b/>
            <sz val="9"/>
            <color rgb="FF000000"/>
            <rFont val="Tahoma"/>
            <family val="2"/>
          </rPr>
          <t>5</t>
        </r>
        <r>
          <rPr>
            <sz val="9"/>
            <color rgb="FF000000"/>
            <rFont val="Tahoma"/>
            <family val="2"/>
          </rPr>
          <t xml:space="preserve"> = length &gt;10m, thickness &gt;100cm, continuity &gt;50m </t>
        </r>
      </text>
    </comment>
  </commentList>
</comments>
</file>

<file path=xl/sharedStrings.xml><?xml version="1.0" encoding="utf-8"?>
<sst xmlns="http://schemas.openxmlformats.org/spreadsheetml/2006/main" count="2285" uniqueCount="1714">
  <si>
    <t xml:space="preserve">Name Location </t>
  </si>
  <si>
    <t>Latitude</t>
  </si>
  <si>
    <t>Longitude</t>
  </si>
  <si>
    <t>DATE OF FIRST SIGHTING</t>
  </si>
  <si>
    <t>Bujovu sep congo</t>
  </si>
  <si>
    <t>-1.651858</t>
  </si>
  <si>
    <t>29.243715</t>
  </si>
  <si>
    <t>Bujovu, Byahi</t>
  </si>
  <si>
    <t>-1.651068</t>
  </si>
  <si>
    <t>29.243952</t>
  </si>
  <si>
    <t>-1.649823</t>
  </si>
  <si>
    <t>29.244303</t>
  </si>
  <si>
    <t>-1.650406</t>
  </si>
  <si>
    <t>29.244432</t>
  </si>
  <si>
    <t>Bunyerezo</t>
  </si>
  <si>
    <t>-1.652787</t>
  </si>
  <si>
    <t>29.240707</t>
  </si>
  <si>
    <t>-1.653448</t>
  </si>
  <si>
    <t>29.241026</t>
  </si>
  <si>
    <t>Bunyerezo, Burengera</t>
  </si>
  <si>
    <t>-1.657307</t>
  </si>
  <si>
    <t>29.242365</t>
  </si>
  <si>
    <t>-1.660713</t>
  </si>
  <si>
    <t>29.247353</t>
  </si>
  <si>
    <t>Bujovu</t>
  </si>
  <si>
    <t>-1.663631</t>
  </si>
  <si>
    <t>29.250620</t>
  </si>
  <si>
    <t>Kingakti</t>
  </si>
  <si>
    <t>-1.662265</t>
  </si>
  <si>
    <t>29.250485</t>
  </si>
  <si>
    <t xml:space="preserve">Bujovu Kabutembo </t>
  </si>
  <si>
    <t>NA</t>
  </si>
  <si>
    <t>-1.651946</t>
  </si>
  <si>
    <t>29.243700</t>
  </si>
  <si>
    <t xml:space="preserve">Monigi route national </t>
  </si>
  <si>
    <t>-1.632143</t>
  </si>
  <si>
    <t>29.251083</t>
  </si>
  <si>
    <t>Mabanga Sud</t>
  </si>
  <si>
    <t>-1.676530</t>
  </si>
  <si>
    <t>29.226167</t>
  </si>
  <si>
    <t>Gisenyi, south of airport (same crack F20-21)</t>
  </si>
  <si>
    <t>-1.687812</t>
  </si>
  <si>
    <t>29.262051</t>
  </si>
  <si>
    <t>Gisenyi, south of airport (F20 continued)</t>
  </si>
  <si>
    <t>-1.684021</t>
  </si>
  <si>
    <t>29.262631</t>
  </si>
  <si>
    <t xml:space="preserve">Gisenyi, north of airport </t>
  </si>
  <si>
    <t>-1.669882</t>
  </si>
  <si>
    <t>29.261494</t>
  </si>
  <si>
    <t>Gisenyi, north of Gisenyi Hospital</t>
  </si>
  <si>
    <t>-1.694882</t>
  </si>
  <si>
    <t>29.261499</t>
  </si>
  <si>
    <t>-1.697636</t>
  </si>
  <si>
    <t>29.261145</t>
  </si>
  <si>
    <t xml:space="preserve">Kabutembo </t>
  </si>
  <si>
    <t>-1.662980</t>
  </si>
  <si>
    <t>29.250591</t>
  </si>
  <si>
    <t>Majengo,Av kibinda</t>
  </si>
  <si>
    <t>-1.646223</t>
  </si>
  <si>
    <t>29.227825</t>
  </si>
  <si>
    <t>-1.645491</t>
  </si>
  <si>
    <t>29.228355</t>
  </si>
  <si>
    <t xml:space="preserve">Majengo,Av Marie auxiaritrisse, </t>
  </si>
  <si>
    <t>-1.644391</t>
  </si>
  <si>
    <t>29.226480</t>
  </si>
  <si>
    <t>Buhene</t>
  </si>
  <si>
    <t>1.641002</t>
  </si>
  <si>
    <t>29.237389</t>
  </si>
  <si>
    <t>Monigi</t>
  </si>
  <si>
    <t>-1.637219</t>
  </si>
  <si>
    <t>29.246489</t>
  </si>
  <si>
    <t>-1.637121</t>
  </si>
  <si>
    <t>29.246534</t>
  </si>
  <si>
    <t>Bujovu Av. Jolie bois</t>
  </si>
  <si>
    <t>1.654336</t>
  </si>
  <si>
    <t>29.246727</t>
  </si>
  <si>
    <t>-1.654305</t>
  </si>
  <si>
    <t>29.246719</t>
  </si>
  <si>
    <t>-1.654165</t>
  </si>
  <si>
    <t>29.246680</t>
  </si>
  <si>
    <t>Bujovu Av Anika</t>
  </si>
  <si>
    <t>-1.655338</t>
  </si>
  <si>
    <t>29.246904</t>
  </si>
  <si>
    <t>-1.655000</t>
  </si>
  <si>
    <t>29.246925</t>
  </si>
  <si>
    <t>-1.655083</t>
  </si>
  <si>
    <t>29.246982</t>
  </si>
  <si>
    <t>-1.655060</t>
  </si>
  <si>
    <t>29.247062</t>
  </si>
  <si>
    <t>Murambi</t>
  </si>
  <si>
    <t>-1.650606</t>
  </si>
  <si>
    <t>29.252248</t>
  </si>
  <si>
    <t>Gabiro</t>
  </si>
  <si>
    <t>-1.657130</t>
  </si>
  <si>
    <t>29.253484</t>
  </si>
  <si>
    <t>Kingakati</t>
  </si>
  <si>
    <t>-1.662248</t>
  </si>
  <si>
    <t>29.250740</t>
  </si>
  <si>
    <t>Sep Congo Bunyerezo</t>
  </si>
  <si>
    <t>-1.653714</t>
  </si>
  <si>
    <t>29.242982</t>
  </si>
  <si>
    <t>Turunga</t>
  </si>
  <si>
    <t>-1.643434</t>
  </si>
  <si>
    <t>29.219261</t>
  </si>
  <si>
    <t>-1.643533</t>
  </si>
  <si>
    <t>29.219423</t>
  </si>
  <si>
    <t>-1.643187</t>
  </si>
  <si>
    <t>29.219366</t>
  </si>
  <si>
    <t>Turunga, Av st Benoît</t>
  </si>
  <si>
    <t>-1.642542</t>
  </si>
  <si>
    <t>29.219293</t>
  </si>
  <si>
    <t>Turunga Av st Paul</t>
  </si>
  <si>
    <t>-1.641820</t>
  </si>
  <si>
    <t>29.220636</t>
  </si>
  <si>
    <t>Majengo</t>
  </si>
  <si>
    <t>-1.647098</t>
  </si>
  <si>
    <t>29.225358</t>
  </si>
  <si>
    <t>-1.648392</t>
  </si>
  <si>
    <t>29.225107</t>
  </si>
  <si>
    <t>Majengo, Av Bitwayiki</t>
  </si>
  <si>
    <t>-1.648177</t>
  </si>
  <si>
    <t>29.225353</t>
  </si>
  <si>
    <t>-1.648419</t>
  </si>
  <si>
    <t>29.226085</t>
  </si>
  <si>
    <t>Majengo, Kilijiwe</t>
  </si>
  <si>
    <t>-1.649177</t>
  </si>
  <si>
    <t>29.228628</t>
  </si>
  <si>
    <t>Majengo Av mulindwa</t>
  </si>
  <si>
    <t>-1.648146</t>
  </si>
  <si>
    <t>29.226448</t>
  </si>
  <si>
    <t>-1.649449</t>
  </si>
  <si>
    <t>29.228263</t>
  </si>
  <si>
    <t>PICTURE CODE</t>
  </si>
  <si>
    <t>F001</t>
  </si>
  <si>
    <t>F002</t>
  </si>
  <si>
    <t>F003</t>
  </si>
  <si>
    <t>F004</t>
  </si>
  <si>
    <t>F005</t>
  </si>
  <si>
    <t>F006</t>
  </si>
  <si>
    <t>F007</t>
  </si>
  <si>
    <t>F008</t>
  </si>
  <si>
    <t>F010</t>
  </si>
  <si>
    <t>F011</t>
  </si>
  <si>
    <t>F012</t>
  </si>
  <si>
    <t>F013</t>
  </si>
  <si>
    <t>F014</t>
  </si>
  <si>
    <t>F015</t>
  </si>
  <si>
    <t>F016</t>
  </si>
  <si>
    <t>F017</t>
  </si>
  <si>
    <t>F018</t>
  </si>
  <si>
    <t>F019</t>
  </si>
  <si>
    <t>F020</t>
  </si>
  <si>
    <t>F021</t>
  </si>
  <si>
    <t>F022</t>
  </si>
  <si>
    <t>F023</t>
  </si>
  <si>
    <t>F024</t>
  </si>
  <si>
    <t>F025</t>
  </si>
  <si>
    <t>F026</t>
  </si>
  <si>
    <t>F027</t>
  </si>
  <si>
    <t>F028</t>
  </si>
  <si>
    <t>F029</t>
  </si>
  <si>
    <t>F030</t>
  </si>
  <si>
    <t>F031</t>
  </si>
  <si>
    <t>F032</t>
  </si>
  <si>
    <t>F033</t>
  </si>
  <si>
    <t>F034</t>
  </si>
  <si>
    <t>F035</t>
  </si>
  <si>
    <t>F036</t>
  </si>
  <si>
    <t>F037</t>
  </si>
  <si>
    <t>F038</t>
  </si>
  <si>
    <t>F039</t>
  </si>
  <si>
    <t>F040</t>
  </si>
  <si>
    <t>F042</t>
  </si>
  <si>
    <t>F043</t>
  </si>
  <si>
    <t>F044</t>
  </si>
  <si>
    <t>F045</t>
  </si>
  <si>
    <t>F046</t>
  </si>
  <si>
    <t>F048</t>
  </si>
  <si>
    <t>F049</t>
  </si>
  <si>
    <t>F050</t>
  </si>
  <si>
    <t>F051</t>
  </si>
  <si>
    <t>F052</t>
  </si>
  <si>
    <t>F053</t>
  </si>
  <si>
    <t>F054</t>
  </si>
  <si>
    <t>F055</t>
  </si>
  <si>
    <t>F056</t>
  </si>
  <si>
    <t>F057</t>
  </si>
  <si>
    <t>F058</t>
  </si>
  <si>
    <t>F059</t>
  </si>
  <si>
    <t>F060</t>
  </si>
  <si>
    <t>F061</t>
  </si>
  <si>
    <t>F062</t>
  </si>
  <si>
    <t>F064</t>
  </si>
  <si>
    <t>F065</t>
  </si>
  <si>
    <t>F066</t>
  </si>
  <si>
    <t>F067</t>
  </si>
  <si>
    <t>F068</t>
  </si>
  <si>
    <t>F069</t>
  </si>
  <si>
    <t>F070</t>
  </si>
  <si>
    <t>-1.651776</t>
  </si>
  <si>
    <t>29.243730</t>
  </si>
  <si>
    <t xml:space="preserve">Bunjovu </t>
  </si>
  <si>
    <t>-1.685613</t>
  </si>
  <si>
    <t>29.222349</t>
  </si>
  <si>
    <t>-1.649515</t>
  </si>
  <si>
    <t>29.218575</t>
  </si>
  <si>
    <t>-1.663482</t>
  </si>
  <si>
    <t>29.226229</t>
  </si>
  <si>
    <t>-1.663368</t>
  </si>
  <si>
    <t>29.225399</t>
  </si>
  <si>
    <t>Airport area</t>
  </si>
  <si>
    <t>Commune Karisimbi, Quartier Katoyi, beside Eglise Catholique Notre Dame</t>
  </si>
  <si>
    <t>Commune Karisimbi, Quartier Katoyi, beside EP MALIKI</t>
  </si>
  <si>
    <t>Airport area KAMI HOUSE</t>
  </si>
  <si>
    <t>Bujovu Kabutembo E.P. Murikuza</t>
  </si>
  <si>
    <t>Commune Karsimbi, Kibwe</t>
  </si>
  <si>
    <t>Bureau DGM, Av du port, Quartier les volcans</t>
  </si>
  <si>
    <t>-1.686095</t>
  </si>
  <si>
    <t>29.223974</t>
  </si>
  <si>
    <t>29.225672</t>
  </si>
  <si>
    <t>Kamuchanga, Av. du port, Beside water pumping station (Mount Goma)</t>
  </si>
  <si>
    <t>Severity</t>
  </si>
  <si>
    <t>Mabanga sud</t>
  </si>
  <si>
    <t>Buhimba</t>
  </si>
  <si>
    <t>Byahi Av buhimba</t>
  </si>
  <si>
    <t>Kiheru</t>
  </si>
  <si>
    <t>Mabanga Sud, AV Mutakato</t>
  </si>
  <si>
    <t>Mabanga</t>
  </si>
  <si>
    <t>Aeroport</t>
  </si>
  <si>
    <t>-1.677231</t>
  </si>
  <si>
    <t>-1.650458</t>
  </si>
  <si>
    <t>29.242118</t>
  </si>
  <si>
    <t>-1.650266</t>
  </si>
  <si>
    <t>29.242002</t>
  </si>
  <si>
    <t>-1.640050</t>
  </si>
  <si>
    <t>29.251918</t>
  </si>
  <si>
    <t>-1.639938</t>
  </si>
  <si>
    <t>29.251907</t>
  </si>
  <si>
    <t>-1.640145</t>
  </si>
  <si>
    <t>29.251855</t>
  </si>
  <si>
    <t>-1.638545</t>
  </si>
  <si>
    <t>29.251625</t>
  </si>
  <si>
    <t>-1.638707</t>
  </si>
  <si>
    <t>29.251783</t>
  </si>
  <si>
    <t>-1.670937</t>
  </si>
  <si>
    <t>29.228372</t>
  </si>
  <si>
    <t>29.225954</t>
  </si>
  <si>
    <t>-1.676692</t>
  </si>
  <si>
    <t>-1.670441</t>
  </si>
  <si>
    <t>29.228254</t>
  </si>
  <si>
    <t>-1.675297</t>
  </si>
  <si>
    <t>29.226474</t>
  </si>
  <si>
    <t>-1.673451</t>
  </si>
  <si>
    <t>29.227233</t>
  </si>
  <si>
    <t>-1.657119</t>
  </si>
  <si>
    <t>29.242444</t>
  </si>
  <si>
    <t>F100</t>
  </si>
  <si>
    <t>F101</t>
  </si>
  <si>
    <t>F102</t>
  </si>
  <si>
    <t>F103</t>
  </si>
  <si>
    <t>F104</t>
  </si>
  <si>
    <t>F105</t>
  </si>
  <si>
    <t>F106</t>
  </si>
  <si>
    <t>F107</t>
  </si>
  <si>
    <t>F108</t>
  </si>
  <si>
    <t>F109</t>
  </si>
  <si>
    <t>F110</t>
  </si>
  <si>
    <t>F111</t>
  </si>
  <si>
    <t>F112</t>
  </si>
  <si>
    <t>F113</t>
  </si>
  <si>
    <t>F114</t>
  </si>
  <si>
    <t>F115</t>
  </si>
  <si>
    <t>F116</t>
  </si>
  <si>
    <t>F117</t>
  </si>
  <si>
    <t>F118</t>
  </si>
  <si>
    <t>F119</t>
  </si>
  <si>
    <t>F120</t>
  </si>
  <si>
    <t>F121</t>
  </si>
  <si>
    <t>F122</t>
  </si>
  <si>
    <t>F123</t>
  </si>
  <si>
    <t>F124</t>
  </si>
  <si>
    <t>F125</t>
  </si>
  <si>
    <t>F126</t>
  </si>
  <si>
    <t>F127</t>
  </si>
  <si>
    <t>F128</t>
  </si>
  <si>
    <t>F129</t>
  </si>
  <si>
    <t>F130</t>
  </si>
  <si>
    <t>F131</t>
  </si>
  <si>
    <t>F132</t>
  </si>
  <si>
    <t>F133</t>
  </si>
  <si>
    <t>F134</t>
  </si>
  <si>
    <t>F135</t>
  </si>
  <si>
    <t>F136</t>
  </si>
  <si>
    <t>F137</t>
  </si>
  <si>
    <t>F138</t>
  </si>
  <si>
    <t>F139</t>
  </si>
  <si>
    <t>F140</t>
  </si>
  <si>
    <t>F141</t>
  </si>
  <si>
    <t>F142</t>
  </si>
  <si>
    <t>F143</t>
  </si>
  <si>
    <t>F144</t>
  </si>
  <si>
    <t>F145</t>
  </si>
  <si>
    <t>F146</t>
  </si>
  <si>
    <t>F147</t>
  </si>
  <si>
    <t>F148</t>
  </si>
  <si>
    <t>F149</t>
  </si>
  <si>
    <t>F150</t>
  </si>
  <si>
    <t>F151</t>
  </si>
  <si>
    <t>F152</t>
  </si>
  <si>
    <t>F153</t>
  </si>
  <si>
    <t>F154</t>
  </si>
  <si>
    <t>F155</t>
  </si>
  <si>
    <t>F156</t>
  </si>
  <si>
    <t>F157</t>
  </si>
  <si>
    <t>F158</t>
  </si>
  <si>
    <t>F159</t>
  </si>
  <si>
    <t>F160</t>
  </si>
  <si>
    <t>F161</t>
  </si>
  <si>
    <t>F162</t>
  </si>
  <si>
    <t>F163</t>
  </si>
  <si>
    <t>F164</t>
  </si>
  <si>
    <t>F165</t>
  </si>
  <si>
    <t>Himbi, av.baraka numéro 195</t>
  </si>
  <si>
    <t>Katindo, RVA/MAMAN OLIVE KABILA</t>
  </si>
  <si>
    <t>Les Volcans, Mont Goma à coté du bureau de la police de GMI</t>
  </si>
  <si>
    <t>Les Volcans, Mont Goma</t>
  </si>
  <si>
    <t>Les Volcans, Mont Goma à côté du bureau de la police</t>
  </si>
  <si>
    <t>Les Volcans, Pret du Bureau GMI</t>
  </si>
  <si>
    <t>Les Volcans, centre  de  formation continue  du Nord kivu</t>
  </si>
  <si>
    <t>Les Volcans, INSPECTION GERALE DE LA POLICE NATIONALE</t>
  </si>
  <si>
    <t>Himbi, av.de la mission n:064</t>
  </si>
  <si>
    <t>Les Volcans, Hôpital général de Référence</t>
  </si>
  <si>
    <t>Les Volcans, Super Market Yesu ni Jibu</t>
  </si>
  <si>
    <t>Les Volcans, Hôpital Général  Route Sake</t>
  </si>
  <si>
    <t>Les Volcans, Port Ihusi</t>
  </si>
  <si>
    <t>Les Volcans, police lacustre</t>
  </si>
  <si>
    <t>Les Volcans, port Kimuchanga</t>
  </si>
  <si>
    <t>Les Volcans, port lavage voitures kimushanga</t>
  </si>
  <si>
    <t>Les Volcans, Hôpital général, Bureau ordre des médecins</t>
  </si>
  <si>
    <t>Les Volcans, Hôpital général Bureau ordre des médecins</t>
  </si>
  <si>
    <t>Les Volcans, CF NK</t>
  </si>
  <si>
    <t>Les Volcans, INSPECTION GENERAL DE LA POLICE</t>
  </si>
  <si>
    <t>Les Volcans, CF NK.</t>
  </si>
  <si>
    <t>Les Volcans, Hôpital général  bureau ordre de médecins</t>
  </si>
  <si>
    <t>Les Volcans, GMI</t>
  </si>
  <si>
    <t>Les Volcans, jemi mon goma</t>
  </si>
  <si>
    <t>Les Volcans, ordre de medecin</t>
  </si>
  <si>
    <t>Les Volcans, hopital general ordre de medecin</t>
  </si>
  <si>
    <t>Les Volcans, hopital general clinic</t>
  </si>
  <si>
    <t>-1.6693004</t>
  </si>
  <si>
    <t>29.2075586</t>
  </si>
  <si>
    <t>-1.6761578</t>
  </si>
  <si>
    <t>29.2082853</t>
  </si>
  <si>
    <t>-1.6755171</t>
  </si>
  <si>
    <t>29.2064145</t>
  </si>
  <si>
    <t>-1.6797046</t>
  </si>
  <si>
    <t>29.2251344</t>
  </si>
  <si>
    <t>-1.6815451</t>
  </si>
  <si>
    <t>29.2251119</t>
  </si>
  <si>
    <t>-1.6797461</t>
  </si>
  <si>
    <t>29.2251008</t>
  </si>
  <si>
    <t>-1.6797937</t>
  </si>
  <si>
    <t>29.2249865</t>
  </si>
  <si>
    <t>-1.6796433</t>
  </si>
  <si>
    <t>29.2244245</t>
  </si>
  <si>
    <t>-1.679773</t>
  </si>
  <si>
    <t>29.2250523</t>
  </si>
  <si>
    <t>-1.6653563</t>
  </si>
  <si>
    <t>29.192432</t>
  </si>
  <si>
    <t>-1.678491</t>
  </si>
  <si>
    <t>29.2257114</t>
  </si>
  <si>
    <t>-1.6788279</t>
  </si>
  <si>
    <t>29.2278296</t>
  </si>
  <si>
    <t>-1.6785608</t>
  </si>
  <si>
    <t>29.2254783</t>
  </si>
  <si>
    <t>-1.6854669</t>
  </si>
  <si>
    <t>29.2221452</t>
  </si>
  <si>
    <t>-1.6857747</t>
  </si>
  <si>
    <t>29.2242942</t>
  </si>
  <si>
    <t>-1.6858514</t>
  </si>
  <si>
    <t>29.2251572</t>
  </si>
  <si>
    <t>-1.6858853</t>
  </si>
  <si>
    <t>29.2243453</t>
  </si>
  <si>
    <t>-1.6854052</t>
  </si>
  <si>
    <t>29.2222441</t>
  </si>
  <si>
    <t>-1.675836</t>
  </si>
  <si>
    <t>29.2136347</t>
  </si>
  <si>
    <t>-1.6758893</t>
  </si>
  <si>
    <t>29.2278256</t>
  </si>
  <si>
    <t>-1.6800597</t>
  </si>
  <si>
    <t>29.2249811</t>
  </si>
  <si>
    <t>-1.6802314</t>
  </si>
  <si>
    <t>29.225283</t>
  </si>
  <si>
    <t>-1.680005</t>
  </si>
  <si>
    <t>29.22487</t>
  </si>
  <si>
    <t>-1.6786334</t>
  </si>
  <si>
    <t>29.2251588</t>
  </si>
  <si>
    <t>-1.6801275</t>
  </si>
  <si>
    <t>29.2252261</t>
  </si>
  <si>
    <t>-1.6800992</t>
  </si>
  <si>
    <t>29.2248415</t>
  </si>
  <si>
    <t>-1.6803983</t>
  </si>
  <si>
    <t>29.225125</t>
  </si>
  <si>
    <t>-1.6803083</t>
  </si>
  <si>
    <t>29.2252217</t>
  </si>
  <si>
    <t>-1.6788247</t>
  </si>
  <si>
    <t>29.2257651</t>
  </si>
  <si>
    <t>-1.6788807</t>
  </si>
  <si>
    <t>29.227015</t>
  </si>
  <si>
    <t>-1.6787446</t>
  </si>
  <si>
    <t>29.2258414</t>
  </si>
  <si>
    <t>F166</t>
  </si>
  <si>
    <t>F167</t>
  </si>
  <si>
    <t>F168</t>
  </si>
  <si>
    <t>F169</t>
  </si>
  <si>
    <t>F170</t>
  </si>
  <si>
    <t>F171</t>
  </si>
  <si>
    <t>F172</t>
  </si>
  <si>
    <t>F173</t>
  </si>
  <si>
    <t>F174</t>
  </si>
  <si>
    <t>F175</t>
  </si>
  <si>
    <t>F176</t>
  </si>
  <si>
    <t>F177</t>
  </si>
  <si>
    <t>F178</t>
  </si>
  <si>
    <t>F179</t>
  </si>
  <si>
    <t>F180</t>
  </si>
  <si>
    <t>F181</t>
  </si>
  <si>
    <t>F182</t>
  </si>
  <si>
    <t>F183</t>
  </si>
  <si>
    <t>F184</t>
  </si>
  <si>
    <t>F185</t>
  </si>
  <si>
    <t>F186</t>
  </si>
  <si>
    <t>F187</t>
  </si>
  <si>
    <t>F188</t>
  </si>
  <si>
    <t>F189</t>
  </si>
  <si>
    <t>F190</t>
  </si>
  <si>
    <t>F191</t>
  </si>
  <si>
    <t>F192</t>
  </si>
  <si>
    <t>F193</t>
  </si>
  <si>
    <t>F194</t>
  </si>
  <si>
    <t>F195</t>
  </si>
  <si>
    <t>F196</t>
  </si>
  <si>
    <t>F197</t>
  </si>
  <si>
    <t>F198</t>
  </si>
  <si>
    <t>F199</t>
  </si>
  <si>
    <t>F200</t>
  </si>
  <si>
    <t>F201</t>
  </si>
  <si>
    <t>F202</t>
  </si>
  <si>
    <t>F203</t>
  </si>
  <si>
    <t>F204</t>
  </si>
  <si>
    <t>F205</t>
  </si>
  <si>
    <t>F206</t>
  </si>
  <si>
    <t>F207</t>
  </si>
  <si>
    <t>F208</t>
  </si>
  <si>
    <t>F209</t>
  </si>
  <si>
    <t>F210</t>
  </si>
  <si>
    <t>F211</t>
  </si>
  <si>
    <t>F212</t>
  </si>
  <si>
    <t>F213</t>
  </si>
  <si>
    <t>F214</t>
  </si>
  <si>
    <t>F215</t>
  </si>
  <si>
    <t>F216</t>
  </si>
  <si>
    <t>F217</t>
  </si>
  <si>
    <t>F218</t>
  </si>
  <si>
    <t>F219</t>
  </si>
  <si>
    <t>F220</t>
  </si>
  <si>
    <t>F221</t>
  </si>
  <si>
    <t>F222</t>
  </si>
  <si>
    <t>F223</t>
  </si>
  <si>
    <t>F224</t>
  </si>
  <si>
    <t>F225</t>
  </si>
  <si>
    <t>F226</t>
  </si>
  <si>
    <t>F227</t>
  </si>
  <si>
    <t>F228</t>
  </si>
  <si>
    <t>F229</t>
  </si>
  <si>
    <t>F230</t>
  </si>
  <si>
    <t>F231</t>
  </si>
  <si>
    <t>F232</t>
  </si>
  <si>
    <t>F233</t>
  </si>
  <si>
    <t>F234</t>
  </si>
  <si>
    <t>F235</t>
  </si>
  <si>
    <t>F236</t>
  </si>
  <si>
    <t>F237</t>
  </si>
  <si>
    <t>F238</t>
  </si>
  <si>
    <t>F239</t>
  </si>
  <si>
    <t>F240</t>
  </si>
  <si>
    <t>F241</t>
  </si>
  <si>
    <t>F242</t>
  </si>
  <si>
    <t>F243</t>
  </si>
  <si>
    <t>F244</t>
  </si>
  <si>
    <t>F245</t>
  </si>
  <si>
    <t>F246</t>
  </si>
  <si>
    <t>F247</t>
  </si>
  <si>
    <t>F248</t>
  </si>
  <si>
    <t>F249</t>
  </si>
  <si>
    <t>F250</t>
  </si>
  <si>
    <t>F251</t>
  </si>
  <si>
    <t>F252</t>
  </si>
  <si>
    <t>F253</t>
  </si>
  <si>
    <t>F254</t>
  </si>
  <si>
    <t>F255</t>
  </si>
  <si>
    <t>F256</t>
  </si>
  <si>
    <t>F257</t>
  </si>
  <si>
    <t>F258</t>
  </si>
  <si>
    <t>F259</t>
  </si>
  <si>
    <t>F260</t>
  </si>
  <si>
    <t>F261</t>
  </si>
  <si>
    <t>F262</t>
  </si>
  <si>
    <t>F263</t>
  </si>
  <si>
    <t>F264</t>
  </si>
  <si>
    <t>F265</t>
  </si>
  <si>
    <t>F266</t>
  </si>
  <si>
    <t>F267</t>
  </si>
  <si>
    <t>F268</t>
  </si>
  <si>
    <t>F269</t>
  </si>
  <si>
    <t>F270</t>
  </si>
  <si>
    <t>F271</t>
  </si>
  <si>
    <t>F272</t>
  </si>
  <si>
    <t>F273</t>
  </si>
  <si>
    <t>F274</t>
  </si>
  <si>
    <t>F275</t>
  </si>
  <si>
    <t>F276</t>
  </si>
  <si>
    <t>F277</t>
  </si>
  <si>
    <t>F278</t>
  </si>
  <si>
    <t>F279</t>
  </si>
  <si>
    <t>F280</t>
  </si>
  <si>
    <t>F281</t>
  </si>
  <si>
    <t>F282</t>
  </si>
  <si>
    <t>F283</t>
  </si>
  <si>
    <t>F284</t>
  </si>
  <si>
    <t>F285</t>
  </si>
  <si>
    <t>F286</t>
  </si>
  <si>
    <t>F287</t>
  </si>
  <si>
    <t>F288</t>
  </si>
  <si>
    <t>F289</t>
  </si>
  <si>
    <t>F290</t>
  </si>
  <si>
    <t>F291</t>
  </si>
  <si>
    <t>F292</t>
  </si>
  <si>
    <t>F293</t>
  </si>
  <si>
    <t>F294</t>
  </si>
  <si>
    <t>F295</t>
  </si>
  <si>
    <t>F296</t>
  </si>
  <si>
    <t>F297</t>
  </si>
  <si>
    <t>F298</t>
  </si>
  <si>
    <t>F299</t>
  </si>
  <si>
    <t>F300</t>
  </si>
  <si>
    <t>F301</t>
  </si>
  <si>
    <t>F302</t>
  </si>
  <si>
    <t>F303</t>
  </si>
  <si>
    <t>F304</t>
  </si>
  <si>
    <t>F305</t>
  </si>
  <si>
    <t>F306</t>
  </si>
  <si>
    <t>F307</t>
  </si>
  <si>
    <t>F308</t>
  </si>
  <si>
    <t>F309</t>
  </si>
  <si>
    <t>F310</t>
  </si>
  <si>
    <t>F311</t>
  </si>
  <si>
    <t>F312</t>
  </si>
  <si>
    <t>F313</t>
  </si>
  <si>
    <t>F314</t>
  </si>
  <si>
    <t>F315</t>
  </si>
  <si>
    <t>F316</t>
  </si>
  <si>
    <t>F317</t>
  </si>
  <si>
    <t>F318</t>
  </si>
  <si>
    <t>F319</t>
  </si>
  <si>
    <t>F320</t>
  </si>
  <si>
    <t>F321</t>
  </si>
  <si>
    <t>F322</t>
  </si>
  <si>
    <t>F323</t>
  </si>
  <si>
    <t>F324</t>
  </si>
  <si>
    <t>F325</t>
  </si>
  <si>
    <t>F326</t>
  </si>
  <si>
    <t>F327</t>
  </si>
  <si>
    <t>F328</t>
  </si>
  <si>
    <t>F329</t>
  </si>
  <si>
    <t>F330</t>
  </si>
  <si>
    <t>F331</t>
  </si>
  <si>
    <t>F332</t>
  </si>
  <si>
    <t>F333</t>
  </si>
  <si>
    <t>F334</t>
  </si>
  <si>
    <t>F335</t>
  </si>
  <si>
    <t>F336</t>
  </si>
  <si>
    <t>F338</t>
  </si>
  <si>
    <t>F339</t>
  </si>
  <si>
    <t>F340</t>
  </si>
  <si>
    <t>F341</t>
  </si>
  <si>
    <t>F342</t>
  </si>
  <si>
    <t>F343</t>
  </si>
  <si>
    <t>F344</t>
  </si>
  <si>
    <t>F345</t>
  </si>
  <si>
    <t>F346</t>
  </si>
  <si>
    <t>F347</t>
  </si>
  <si>
    <t>F348</t>
  </si>
  <si>
    <t>F349</t>
  </si>
  <si>
    <t>F350</t>
  </si>
  <si>
    <t>F351</t>
  </si>
  <si>
    <t>F352</t>
  </si>
  <si>
    <t>F353</t>
  </si>
  <si>
    <t>F354</t>
  </si>
  <si>
    <t>F355</t>
  </si>
  <si>
    <t>F356</t>
  </si>
  <si>
    <t>F357</t>
  </si>
  <si>
    <t>F358</t>
  </si>
  <si>
    <t>F359</t>
  </si>
  <si>
    <t>F360</t>
  </si>
  <si>
    <t>F361</t>
  </si>
  <si>
    <t>F362</t>
  </si>
  <si>
    <t>F363</t>
  </si>
  <si>
    <t>F364</t>
  </si>
  <si>
    <t>F365</t>
  </si>
  <si>
    <t>F366</t>
  </si>
  <si>
    <t>F367</t>
  </si>
  <si>
    <t>F368</t>
  </si>
  <si>
    <t>F369</t>
  </si>
  <si>
    <t>F370</t>
  </si>
  <si>
    <t>F371</t>
  </si>
  <si>
    <t>F372</t>
  </si>
  <si>
    <t>F373</t>
  </si>
  <si>
    <t>F374</t>
  </si>
  <si>
    <t>F375</t>
  </si>
  <si>
    <t>F376</t>
  </si>
  <si>
    <t>F377</t>
  </si>
  <si>
    <t>F378</t>
  </si>
  <si>
    <t>F379</t>
  </si>
  <si>
    <t>F380</t>
  </si>
  <si>
    <t>F381</t>
  </si>
  <si>
    <t>F382</t>
  </si>
  <si>
    <t>F383</t>
  </si>
  <si>
    <t>F384</t>
  </si>
  <si>
    <t>F385</t>
  </si>
  <si>
    <t>F386</t>
  </si>
  <si>
    <t>F387</t>
  </si>
  <si>
    <t>F388</t>
  </si>
  <si>
    <t>F389</t>
  </si>
  <si>
    <t>F390</t>
  </si>
  <si>
    <t>F391</t>
  </si>
  <si>
    <t>F392</t>
  </si>
  <si>
    <t>F393</t>
  </si>
  <si>
    <t>F394</t>
  </si>
  <si>
    <t>F395</t>
  </si>
  <si>
    <t>F396</t>
  </si>
  <si>
    <t>F397</t>
  </si>
  <si>
    <t>F398</t>
  </si>
  <si>
    <t>F399</t>
  </si>
  <si>
    <t>F400</t>
  </si>
  <si>
    <t>F401</t>
  </si>
  <si>
    <t>F402</t>
  </si>
  <si>
    <t>F403</t>
  </si>
  <si>
    <t>F404</t>
  </si>
  <si>
    <t>F405</t>
  </si>
  <si>
    <t>F406</t>
  </si>
  <si>
    <t>F407</t>
  </si>
  <si>
    <t>F408</t>
  </si>
  <si>
    <t>F409</t>
  </si>
  <si>
    <t>F410</t>
  </si>
  <si>
    <t>F411</t>
  </si>
  <si>
    <t>F412</t>
  </si>
  <si>
    <t>F413</t>
  </si>
  <si>
    <t>F414</t>
  </si>
  <si>
    <t>F415</t>
  </si>
  <si>
    <t>F416</t>
  </si>
  <si>
    <t>F417</t>
  </si>
  <si>
    <t>F418</t>
  </si>
  <si>
    <t>F419</t>
  </si>
  <si>
    <t>F420</t>
  </si>
  <si>
    <t>F421</t>
  </si>
  <si>
    <t>F422</t>
  </si>
  <si>
    <t>F423</t>
  </si>
  <si>
    <t>F424</t>
  </si>
  <si>
    <t>F425</t>
  </si>
  <si>
    <t>F426</t>
  </si>
  <si>
    <t>F427</t>
  </si>
  <si>
    <t>F428</t>
  </si>
  <si>
    <t>F429</t>
  </si>
  <si>
    <t>Bujovu, Kivu Green</t>
  </si>
  <si>
    <t>Bujovu, Jolie bois(Ep Byahi)</t>
  </si>
  <si>
    <t>Bujovu, byahi</t>
  </si>
  <si>
    <t>Bujovu, bulegera, pré del'e.p byahi</t>
  </si>
  <si>
    <t>Bujovu, Ep Byahi</t>
  </si>
  <si>
    <t>Bujovu, Route Kami</t>
  </si>
  <si>
    <t>Bujovu, jolie bois a côté de ep byahe</t>
  </si>
  <si>
    <t>Bujovu, route byahi .salle polyvalente Kami</t>
  </si>
  <si>
    <t>Bujovu, KAMI HSS HOUSE LOAD</t>
  </si>
  <si>
    <t>Mabanga Sud, stven shop</t>
  </si>
  <si>
    <t>Mabanga Sud, enface du STYVE SHOP</t>
  </si>
  <si>
    <t>Bujovu, Byahi(salle polyvalente kami)</t>
  </si>
  <si>
    <t>Majengo, Eglise la source/majengo</t>
  </si>
  <si>
    <t>Bujovu, bunyerezo, prêt du salle poly,kami</t>
  </si>
  <si>
    <t>Majengo, Route ki 30 à 20m de l'eglise la source</t>
  </si>
  <si>
    <t>Mabanga Sud, enfance supermarket yesu ni jibu</t>
  </si>
  <si>
    <t>Bujovu, Sep congo</t>
  </si>
  <si>
    <t>Mabanga Sud, stve shop</t>
  </si>
  <si>
    <t>Mabanga Nord, avenue kindu/ bornefontaine</t>
  </si>
  <si>
    <t>Majengo, Avenue Bitwayiki</t>
  </si>
  <si>
    <t>Mabanga Sud, établissement kakonze</t>
  </si>
  <si>
    <t>Mabanga Sud, Enfance de l'hôpital Général de goma.au batiment de l'Etablissement KAKONZE</t>
  </si>
  <si>
    <t>Mabanga Nord, aavenu kindu 2/borne fontaine</t>
  </si>
  <si>
    <t>Mabanga Sud, hopital generale</t>
  </si>
  <si>
    <t>Kasika, CBCA KIBWE</t>
  </si>
  <si>
    <t>Mabanga Sud, Enfance de L'hôpital General de goma. à l'etablissement KAKONZE</t>
  </si>
  <si>
    <t>Mabanga Nord, avenue kindu 2 /borne</t>
  </si>
  <si>
    <t>Mabanga Nord, kindu 2</t>
  </si>
  <si>
    <t>Bujovu, hanika</t>
  </si>
  <si>
    <t>Kasika, avenue bwisha</t>
  </si>
  <si>
    <t>Mabanga Sud, hospital general de goma/chez La Maitrise super market</t>
  </si>
  <si>
    <t>Mabanga Nord, ki.du2</t>
  </si>
  <si>
    <t>Mabanga Sud, Derière supermarket la maîtrise</t>
  </si>
  <si>
    <t>Bujovu, Dispensaire Mont de guerison</t>
  </si>
  <si>
    <t>Bujovu, Augustin Nkundimana</t>
  </si>
  <si>
    <t>Kasika, Avenue Bwisha</t>
  </si>
  <si>
    <t>Mabanga Sud, Derière LA Maitrise super market</t>
  </si>
  <si>
    <t>Mabanga Nord, avenue kindu/ hopital mwisa</t>
  </si>
  <si>
    <t>Mabanga Sud, Entré TMK av.kinshasa</t>
  </si>
  <si>
    <t>Mabanga Sud, entré TMK, avenue Ishasha</t>
  </si>
  <si>
    <t>Kasika, avanue mont bleu</t>
  </si>
  <si>
    <t>Mabanga Nord, avenue kindu/tout pret de l antenne</t>
  </si>
  <si>
    <t>Mabanga Sud, Entré TMK, avenue Kinshasa</t>
  </si>
  <si>
    <t>Mabanga Sud, entre Tmk avenue Kinshasa</t>
  </si>
  <si>
    <t>Mabanga Nord, avenue kindu 2/ antenne vodacom</t>
  </si>
  <si>
    <t>Mabanga Sud, Entré TMK av.Kinshasa</t>
  </si>
  <si>
    <t>Kasika, Kilijuwe</t>
  </si>
  <si>
    <t>Bujovu, tsirambo</t>
  </si>
  <si>
    <t>Mabanga Nord, notre damed afrique</t>
  </si>
  <si>
    <t>Mabanga Nord, notredame</t>
  </si>
  <si>
    <t>Bujovu, chirambo</t>
  </si>
  <si>
    <t>Mabanga Sud, Entré Tmk,avenue Kinshasa</t>
  </si>
  <si>
    <t>Kasika, kilijiwe</t>
  </si>
  <si>
    <t>Kasika, ep amkeni</t>
  </si>
  <si>
    <t>Kasika, Kilijiwe</t>
  </si>
  <si>
    <t>Mabanga Nord, avenue oso ,route principale</t>
  </si>
  <si>
    <t>Majengo, Av Mulindwa</t>
  </si>
  <si>
    <t>Kasika, Institut Saint-Marc</t>
  </si>
  <si>
    <t>Kasika, Institut Saint Marc</t>
  </si>
  <si>
    <t>Mabanga Nord, avenue oso route principale</t>
  </si>
  <si>
    <t>Mabanga Nord, derierel ecole  osokato</t>
  </si>
  <si>
    <t>Mabanga Nord, avenue oso</t>
  </si>
  <si>
    <t>Kasika, avenue mbati</t>
  </si>
  <si>
    <t>Kasika, Avenue Itala</t>
  </si>
  <si>
    <t>Mabanga Sud, afance dumarché Tmk.avenue Mokoto</t>
  </si>
  <si>
    <t>Mabanga Sud, Afance du marché Tmk. avenue Tmk</t>
  </si>
  <si>
    <t>Mabanga Sud, TMk,av.mutakato</t>
  </si>
  <si>
    <t>Mabanga Nord, avenue  oso route principale</t>
  </si>
  <si>
    <t>Kasika, avenue mon bleu</t>
  </si>
  <si>
    <t>Virunga, avenue:muteberwa, derrière l'école conventionnée protestante laïc</t>
  </si>
  <si>
    <t>Majengo, Route Kilijiwe</t>
  </si>
  <si>
    <t>Kasika, mosqué Itala</t>
  </si>
  <si>
    <t>Mabanga Sud, TMK,av.Mutakato</t>
  </si>
  <si>
    <t>Majengo, Route kilijiwe</t>
  </si>
  <si>
    <t>Mabanga Nord, avenue oso edition</t>
  </si>
  <si>
    <t>Mabanga Nord, avenue kindu2</t>
  </si>
  <si>
    <t>Kasika, avenue Geometre</t>
  </si>
  <si>
    <t>Kasika, avenue Bwisha</t>
  </si>
  <si>
    <t>Mabanga Sud, afance Dela Fontaine.Avenue matakato</t>
  </si>
  <si>
    <t>Kasika, avenue géomètre</t>
  </si>
  <si>
    <t>Mabanga Sud, afance du complexe scolaire LA Fontaine</t>
  </si>
  <si>
    <t>Mabanga Nord, avenue kindu 2 / buvette kilimanjaro</t>
  </si>
  <si>
    <t>Kasika, Avenue Géomètre 2</t>
  </si>
  <si>
    <t>Kasika, avenue rwindi</t>
  </si>
  <si>
    <t>Mabanga Sud, vitwaike</t>
  </si>
  <si>
    <t>Bujovu, kingakati</t>
  </si>
  <si>
    <t>Bujovu, Cimetiere</t>
  </si>
  <si>
    <t>Bujovu, concession super match</t>
  </si>
  <si>
    <t>Bujovu, jolis bois</t>
  </si>
  <si>
    <t>Bujovu, depotfret gomair</t>
  </si>
  <si>
    <t>Bujovu, Bujovu hanika</t>
  </si>
  <si>
    <t>Bujovu, murikuza bujovu</t>
  </si>
  <si>
    <t>Mabanga Sud, notre dame</t>
  </si>
  <si>
    <t>Bujovu, kingakati bujovu</t>
  </si>
  <si>
    <t>Bujovu, cirambo</t>
  </si>
  <si>
    <t>Mabanga Sud, Deux lampe</t>
  </si>
  <si>
    <t>Mabanga Sud, Entré deux lampes</t>
  </si>
  <si>
    <t>Mabanga Sud, salongo 2</t>
  </si>
  <si>
    <t>Bujovu, Kirambo</t>
  </si>
  <si>
    <t>Bujovu, pres du cimetiere Gabiro</t>
  </si>
  <si>
    <t>Kasika, kisoko</t>
  </si>
  <si>
    <t>Katoyi, kibwetville</t>
  </si>
  <si>
    <t>Mabanga Sud, Deux lampe avenue salongo 2</t>
  </si>
  <si>
    <t>Mabanga Nord, salonga 2</t>
  </si>
  <si>
    <t>Mabanga Sud, Entré deux lampes av.salongo 2</t>
  </si>
  <si>
    <t>Mabanga Sud, salongo2</t>
  </si>
  <si>
    <t>Mabanga Sud, Deux avenue rutoboko</t>
  </si>
  <si>
    <t>Mabanga Nord, avenue katohi</t>
  </si>
  <si>
    <t>Mabanga Sud, Entre deux lampes av.rutoboko</t>
  </si>
  <si>
    <t>Mabanga Nord, katoyi inst majengo</t>
  </si>
  <si>
    <t>Mabanga Sud, salongo 1</t>
  </si>
  <si>
    <t>Katoyi, kilijiwe olame</t>
  </si>
  <si>
    <t>Mabanga Sud, mabanga sud salongo 2</t>
  </si>
  <si>
    <t>Mabanga Nord, avenue katoyi hopital notre dame d afrique</t>
  </si>
  <si>
    <t>Mabanga Sud, mabanga avenue salongo2</t>
  </si>
  <si>
    <t>Mabanga Nord, hopital notre dame d afrique</t>
  </si>
  <si>
    <t>Katoyi, kilijiwe</t>
  </si>
  <si>
    <t>Mabanga Sud, Mabanga sud. avenue salongo 2</t>
  </si>
  <si>
    <t>Mabanga Nord, hopitale notre dame d afrique</t>
  </si>
  <si>
    <t>Mabanga Sud, Entre deux lampes,av.salongo deux</t>
  </si>
  <si>
    <t>Mabanga Nord, avenue katoyi</t>
  </si>
  <si>
    <t>Mabanga Sud, itebero</t>
  </si>
  <si>
    <t>Mabanga Nord, notre dame /ecole maternel</t>
  </si>
  <si>
    <t>Mabanga Sud, katoyi</t>
  </si>
  <si>
    <t>Katoyi, Nzambe malamu salem</t>
  </si>
  <si>
    <t>Mabanga Sud, Q. mabanga</t>
  </si>
  <si>
    <t>Mabanga Nord, notre damed afrique Ep katoyi</t>
  </si>
  <si>
    <t>Mabanga Nord, Ep katoyi</t>
  </si>
  <si>
    <t>Mabanga Sud, Notre Dame d'afrique</t>
  </si>
  <si>
    <t>Murara, E.P FARANJA</t>
  </si>
  <si>
    <t>Murara, mama mulezi primaire</t>
  </si>
  <si>
    <t>Mabanga Nord, Ep ste famille</t>
  </si>
  <si>
    <t>Mabanga Sud, Notre Dame mabaga</t>
  </si>
  <si>
    <t>Mabanga Nord, Ep  ste famille</t>
  </si>
  <si>
    <t>Mabanga Sud, Mabanga sud Notre Dame</t>
  </si>
  <si>
    <t>Mabanga Sud, mabanga Notre Dame</t>
  </si>
  <si>
    <t>Murara, église EGD</t>
  </si>
  <si>
    <t>Mabanga Nord, mayani</t>
  </si>
  <si>
    <t>Mabanga Nord, che mayani</t>
  </si>
  <si>
    <t>Mabanga Nord, chez mayani</t>
  </si>
  <si>
    <t>Murara, institut mikeno non conventioné</t>
  </si>
  <si>
    <t>Murara, Institut mikeno non conventioné</t>
  </si>
  <si>
    <t>Kasika, Nganda Galilaya</t>
  </si>
  <si>
    <t>Kasika, av. lualaba</t>
  </si>
  <si>
    <t>Mabanga Sud, mabanga sud. avenue vitwaki</t>
  </si>
  <si>
    <t>Mabanga Sud, Enté néo apostolique,av.vitwaiki</t>
  </si>
  <si>
    <t>Mabanga Sud, mabanga did. avenue kisimbi</t>
  </si>
  <si>
    <t>Virunga, EP LAIC</t>
  </si>
  <si>
    <t>Mabanga Sud, mabanga avenue Mulinga</t>
  </si>
  <si>
    <t>Mabanga Sud, Mabanga Mulinga</t>
  </si>
  <si>
    <t>Mabanga Sud, Dériere la fontaine Av.mulinga</t>
  </si>
  <si>
    <t>Mabanga Sud, mabanga</t>
  </si>
  <si>
    <t>Mabanga Sud, mulinga</t>
  </si>
  <si>
    <t>Les Volcans, Institut</t>
  </si>
  <si>
    <t>Les Volcans, institut francais</t>
  </si>
  <si>
    <t>Les Volcans, institut Francais</t>
  </si>
  <si>
    <t>Les Volcans, Institut Francais</t>
  </si>
  <si>
    <t>Mabanga Sud, mutakato</t>
  </si>
  <si>
    <t>Mabanga Sud, mushunganya</t>
  </si>
  <si>
    <t>Mabanga Sud, Mabanga avenue mushunganya</t>
  </si>
  <si>
    <t>Mabanga Sud, mabanga sud avenue ndalaga</t>
  </si>
  <si>
    <t>Himbi, plage du p</t>
  </si>
  <si>
    <t>-1.6497887</t>
  </si>
  <si>
    <t>29.2444463</t>
  </si>
  <si>
    <t>-1.6501867</t>
  </si>
  <si>
    <t>29.2443233</t>
  </si>
  <si>
    <t>-1.6504947</t>
  </si>
  <si>
    <t>29.2442121</t>
  </si>
  <si>
    <t>-1.651253</t>
  </si>
  <si>
    <t>29.2439218</t>
  </si>
  <si>
    <t>-1.650855</t>
  </si>
  <si>
    <t>29.2441483</t>
  </si>
  <si>
    <t>-1.6513157</t>
  </si>
  <si>
    <t>29.243923</t>
  </si>
  <si>
    <t>-1.6502828</t>
  </si>
  <si>
    <t>29.2443046</t>
  </si>
  <si>
    <t>-1.6505898</t>
  </si>
  <si>
    <t>29.2440627</t>
  </si>
  <si>
    <t>-1.6515183</t>
  </si>
  <si>
    <t>29.24383</t>
  </si>
  <si>
    <t>-1.6518162</t>
  </si>
  <si>
    <t>29.2437677</t>
  </si>
  <si>
    <t>-1.6785679</t>
  </si>
  <si>
    <t>29.2257033</t>
  </si>
  <si>
    <t>-1.6784152</t>
  </si>
  <si>
    <t>29.2257172</t>
  </si>
  <si>
    <t>-1.6523139</t>
  </si>
  <si>
    <t>29.2436242</t>
  </si>
  <si>
    <t>-1.6479312</t>
  </si>
  <si>
    <t>29.2260394</t>
  </si>
  <si>
    <t>-1.6516867</t>
  </si>
  <si>
    <t>29.243675</t>
  </si>
  <si>
    <t>-1.6478517</t>
  </si>
  <si>
    <t>29.2262567</t>
  </si>
  <si>
    <t>-1.6785105</t>
  </si>
  <si>
    <t>29.2258597</t>
  </si>
  <si>
    <t>-1.6535837</t>
  </si>
  <si>
    <t>29.243004</t>
  </si>
  <si>
    <t>-1.6777534</t>
  </si>
  <si>
    <t>29.2255614</t>
  </si>
  <si>
    <t>-1.6597871</t>
  </si>
  <si>
    <t>29.2260014</t>
  </si>
  <si>
    <t>-1.6465071</t>
  </si>
  <si>
    <t>29.2260087</t>
  </si>
  <si>
    <t>-1.6781994</t>
  </si>
  <si>
    <t>29.2255525</t>
  </si>
  <si>
    <t>-1.6784027</t>
  </si>
  <si>
    <t>29.2255038</t>
  </si>
  <si>
    <t>-1.6599643</t>
  </si>
  <si>
    <t>29.2258118</t>
  </si>
  <si>
    <t>-1.6782428</t>
  </si>
  <si>
    <t>29.2254997</t>
  </si>
  <si>
    <t>-1.653828</t>
  </si>
  <si>
    <t>29.2202391</t>
  </si>
  <si>
    <t>-1.6453994</t>
  </si>
  <si>
    <t>29.2259162</t>
  </si>
  <si>
    <t>-1.6785004</t>
  </si>
  <si>
    <t>29.225559</t>
  </si>
  <si>
    <t>-1.6600037</t>
  </si>
  <si>
    <t>29.2260095</t>
  </si>
  <si>
    <t>-1.6599678</t>
  </si>
  <si>
    <t>29.2259462</t>
  </si>
  <si>
    <t>-1.6454862</t>
  </si>
  <si>
    <t>29.2261895</t>
  </si>
  <si>
    <t>-1.659827</t>
  </si>
  <si>
    <t>29.2250409</t>
  </si>
  <si>
    <t>-1.655057</t>
  </si>
  <si>
    <t>29.2469273</t>
  </si>
  <si>
    <t>-1.653985</t>
  </si>
  <si>
    <t>29.2214433</t>
  </si>
  <si>
    <t>-1.6593566</t>
  </si>
  <si>
    <t>29.2248247</t>
  </si>
  <si>
    <t>-1.6785095</t>
  </si>
  <si>
    <t>29.2261094</t>
  </si>
  <si>
    <t>-1.6594706</t>
  </si>
  <si>
    <t>29.2248196</t>
  </si>
  <si>
    <t>-1.677845</t>
  </si>
  <si>
    <t>29.2260622</t>
  </si>
  <si>
    <t>-1.6551824</t>
  </si>
  <si>
    <t>29.2469835</t>
  </si>
  <si>
    <t>-1.6549103</t>
  </si>
  <si>
    <t>29.246866</t>
  </si>
  <si>
    <t>-1.6778434</t>
  </si>
  <si>
    <t>29.2260862</t>
  </si>
  <si>
    <t>-1.6594423</t>
  </si>
  <si>
    <t>29.2248363</t>
  </si>
  <si>
    <t>-1.6773357</t>
  </si>
  <si>
    <t>29.2261233</t>
  </si>
  <si>
    <t>-1.677335</t>
  </si>
  <si>
    <t>29.2259667</t>
  </si>
  <si>
    <t>-1.6525561</t>
  </si>
  <si>
    <t>29.2219035</t>
  </si>
  <si>
    <t>-1.6599504</t>
  </si>
  <si>
    <t>29.2250076</t>
  </si>
  <si>
    <t>-1.6773877</t>
  </si>
  <si>
    <t>29.2260029</t>
  </si>
  <si>
    <t>-1.6774084</t>
  </si>
  <si>
    <t>29.225931</t>
  </si>
  <si>
    <t>-1.6604757</t>
  </si>
  <si>
    <t>29.2253325</t>
  </si>
  <si>
    <t>-1.6771882</t>
  </si>
  <si>
    <t>29.2258568</t>
  </si>
  <si>
    <t>-1.6503243</t>
  </si>
  <si>
    <t>29.221124</t>
  </si>
  <si>
    <t>-1.6628789</t>
  </si>
  <si>
    <t>29.2505045</t>
  </si>
  <si>
    <t>-1.6774857</t>
  </si>
  <si>
    <t>29.2272572</t>
  </si>
  <si>
    <t>-1.663405</t>
  </si>
  <si>
    <t>29.2255298</t>
  </si>
  <si>
    <t>-1.663329</t>
  </si>
  <si>
    <t>29.2254701</t>
  </si>
  <si>
    <t>-1.6633556</t>
  </si>
  <si>
    <t>29.250601</t>
  </si>
  <si>
    <t>-1.6772217</t>
  </si>
  <si>
    <t>29.2259033</t>
  </si>
  <si>
    <t>-1.6507974</t>
  </si>
  <si>
    <t>29.2210606</t>
  </si>
  <si>
    <t>-1.6498426</t>
  </si>
  <si>
    <t>29.2222549</t>
  </si>
  <si>
    <t>-1.649703</t>
  </si>
  <si>
    <t>29.2221986</t>
  </si>
  <si>
    <t>-1.6634276</t>
  </si>
  <si>
    <t>29.2251599</t>
  </si>
  <si>
    <t>-1.6478351</t>
  </si>
  <si>
    <t>29.222146</t>
  </si>
  <si>
    <t>-1.65057</t>
  </si>
  <si>
    <t>29.2222833</t>
  </si>
  <si>
    <t>-1.6502467</t>
  </si>
  <si>
    <t>29.22232</t>
  </si>
  <si>
    <t>-1.6634256</t>
  </si>
  <si>
    <t>29.2251598</t>
  </si>
  <si>
    <t>-1.6615148</t>
  </si>
  <si>
    <t>29.2256012</t>
  </si>
  <si>
    <t>-1.6634268</t>
  </si>
  <si>
    <t>29.2251528</t>
  </si>
  <si>
    <t>-1.6505883</t>
  </si>
  <si>
    <t>29.223515</t>
  </si>
  <si>
    <t>-1.6507251</t>
  </si>
  <si>
    <t>29.2238408</t>
  </si>
  <si>
    <t>-1.6754017</t>
  </si>
  <si>
    <t>29.2264033</t>
  </si>
  <si>
    <t>-1.6753215</t>
  </si>
  <si>
    <t>29.2264725</t>
  </si>
  <si>
    <t>-1.6754231</t>
  </si>
  <si>
    <t>29.2264257</t>
  </si>
  <si>
    <t>-1.6634261</t>
  </si>
  <si>
    <t>29.2251538</t>
  </si>
  <si>
    <t>-1.6528317</t>
  </si>
  <si>
    <t>29.2244933</t>
  </si>
  <si>
    <t>-1.6638692</t>
  </si>
  <si>
    <t>29.231904</t>
  </si>
  <si>
    <t>-1.6495591</t>
  </si>
  <si>
    <t>29.2249213</t>
  </si>
  <si>
    <t>-1.661987</t>
  </si>
  <si>
    <t>29.2244242</t>
  </si>
  <si>
    <t>-1.6529745</t>
  </si>
  <si>
    <t>29.224564</t>
  </si>
  <si>
    <t>-1.6752588</t>
  </si>
  <si>
    <t>29.2265234</t>
  </si>
  <si>
    <t>-1.6539567</t>
  </si>
  <si>
    <t>29.224435</t>
  </si>
  <si>
    <t>-1.649569</t>
  </si>
  <si>
    <t>29.2251633</t>
  </si>
  <si>
    <t>-1.6607779</t>
  </si>
  <si>
    <t>29.2245302</t>
  </si>
  <si>
    <t>-1.6547271</t>
  </si>
  <si>
    <t>29.2241954</t>
  </si>
  <si>
    <t>-1.6588452</t>
  </si>
  <si>
    <t>29.2247035</t>
  </si>
  <si>
    <t>-1.6547769</t>
  </si>
  <si>
    <t>29.2228791</t>
  </si>
  <si>
    <t>-1.6546794</t>
  </si>
  <si>
    <t>29.2244854</t>
  </si>
  <si>
    <t>-1.658861</t>
  </si>
  <si>
    <t>29.2249182</t>
  </si>
  <si>
    <t>-1.6587658</t>
  </si>
  <si>
    <t>29.2252967</t>
  </si>
  <si>
    <t>-1.6547338</t>
  </si>
  <si>
    <t>29.2222855</t>
  </si>
  <si>
    <t>-1.6746817</t>
  </si>
  <si>
    <t>29.22791</t>
  </si>
  <si>
    <t>-1.6549303</t>
  </si>
  <si>
    <t>29.2220411</t>
  </si>
  <si>
    <t>-1.6744467</t>
  </si>
  <si>
    <t>29.2279617</t>
  </si>
  <si>
    <t>-1.6585788</t>
  </si>
  <si>
    <t>29.2251866</t>
  </si>
  <si>
    <t>-1.6571586</t>
  </si>
  <si>
    <t>29.2220375</t>
  </si>
  <si>
    <t>-1.6569905</t>
  </si>
  <si>
    <t>29.2224301</t>
  </si>
  <si>
    <t>-1.67289</t>
  </si>
  <si>
    <t>29.228115</t>
  </si>
  <si>
    <t>-1.6614679</t>
  </si>
  <si>
    <t>29.2507724</t>
  </si>
  <si>
    <t>-1.6625161</t>
  </si>
  <si>
    <t>29.2506093</t>
  </si>
  <si>
    <t>-1.6619059</t>
  </si>
  <si>
    <t>29.2509293</t>
  </si>
  <si>
    <t>-1.6586848</t>
  </si>
  <si>
    <t>29.2544186</t>
  </si>
  <si>
    <t>-1.6587458</t>
  </si>
  <si>
    <t>29.2547811</t>
  </si>
  <si>
    <t>-1.6564569</t>
  </si>
  <si>
    <t>29.2533938</t>
  </si>
  <si>
    <t>-1.6549516</t>
  </si>
  <si>
    <t>29.2527399</t>
  </si>
  <si>
    <t>-1.6508121</t>
  </si>
  <si>
    <t>29.2519395</t>
  </si>
  <si>
    <t>-1.6571433</t>
  </si>
  <si>
    <t>29.2424769</t>
  </si>
  <si>
    <t>-1.655188</t>
  </si>
  <si>
    <t>29.2467438</t>
  </si>
  <si>
    <t>-1.660737</t>
  </si>
  <si>
    <t>29.2475444</t>
  </si>
  <si>
    <t>-1.6694388</t>
  </si>
  <si>
    <t>29.2272625</t>
  </si>
  <si>
    <t>-1.6614608</t>
  </si>
  <si>
    <t>29.2508652</t>
  </si>
  <si>
    <t>-1.6622671</t>
  </si>
  <si>
    <t>29.2506064</t>
  </si>
  <si>
    <t>-1.6634517</t>
  </si>
  <si>
    <t>29.2502798</t>
  </si>
  <si>
    <t>-1.6696467</t>
  </si>
  <si>
    <t>29.2270533</t>
  </si>
  <si>
    <t>-1.6696202</t>
  </si>
  <si>
    <t>29.2270064</t>
  </si>
  <si>
    <t>-1.6696205</t>
  </si>
  <si>
    <t>29.2269754</t>
  </si>
  <si>
    <t>-1.6635042</t>
  </si>
  <si>
    <t>29.2505786</t>
  </si>
  <si>
    <t>-1.6695402</t>
  </si>
  <si>
    <t>29.2271312</t>
  </si>
  <si>
    <t>-1.663287</t>
  </si>
  <si>
    <t>29.2504257</t>
  </si>
  <si>
    <t>-1.663476</t>
  </si>
  <si>
    <t>29.2504765</t>
  </si>
  <si>
    <t>-1.6618892</t>
  </si>
  <si>
    <t>29.2509274</t>
  </si>
  <si>
    <t>-1.6591802</t>
  </si>
  <si>
    <t>29.2548569</t>
  </si>
  <si>
    <t>-1.6588718</t>
  </si>
  <si>
    <t>29.2551874</t>
  </si>
  <si>
    <t>-1.6564477</t>
  </si>
  <si>
    <t>29.2532033</t>
  </si>
  <si>
    <t>-1.6596283</t>
  </si>
  <si>
    <t>29.2194017</t>
  </si>
  <si>
    <t>-1.6695783</t>
  </si>
  <si>
    <t>29.2268217</t>
  </si>
  <si>
    <t>-1.6496546</t>
  </si>
  <si>
    <t>29.2157314</t>
  </si>
  <si>
    <t>-1.6686033</t>
  </si>
  <si>
    <t>29.226665</t>
  </si>
  <si>
    <t>-1.668472</t>
  </si>
  <si>
    <t>29.2267277</t>
  </si>
  <si>
    <t>-1.6686738</t>
  </si>
  <si>
    <t>29.2267955</t>
  </si>
  <si>
    <t>-1.6685126</t>
  </si>
  <si>
    <t>29.2267988</t>
  </si>
  <si>
    <t>-1.6681951</t>
  </si>
  <si>
    <t>29.2270918</t>
  </si>
  <si>
    <t>-1.6684752</t>
  </si>
  <si>
    <t>29.2268263</t>
  </si>
  <si>
    <t>-1.6684352</t>
  </si>
  <si>
    <t>29.2268737</t>
  </si>
  <si>
    <t>-1.6687068</t>
  </si>
  <si>
    <t>29.2269857</t>
  </si>
  <si>
    <t>-1.662958</t>
  </si>
  <si>
    <t>29.2231815</t>
  </si>
  <si>
    <t>-1.6687109</t>
  </si>
  <si>
    <t>29.227393</t>
  </si>
  <si>
    <t>-1.6686296</t>
  </si>
  <si>
    <t>29.2270034</t>
  </si>
  <si>
    <t>-1.6634049</t>
  </si>
  <si>
    <t>29.2230258</t>
  </si>
  <si>
    <t>-1.6688517</t>
  </si>
  <si>
    <t>29.2277483</t>
  </si>
  <si>
    <t>-1.6547228</t>
  </si>
  <si>
    <t>29.220279</t>
  </si>
  <si>
    <t>-1.6675168</t>
  </si>
  <si>
    <t>29.2261301</t>
  </si>
  <si>
    <t>-1.6645081</t>
  </si>
  <si>
    <t>29.2250715</t>
  </si>
  <si>
    <t>-1.6675783</t>
  </si>
  <si>
    <t>29.2260233</t>
  </si>
  <si>
    <t>-1.6645104</t>
  </si>
  <si>
    <t>29.2250465</t>
  </si>
  <si>
    <t>-1.6521887</t>
  </si>
  <si>
    <t>29.2180052</t>
  </si>
  <si>
    <t>-1.6671533</t>
  </si>
  <si>
    <t>29.22614</t>
  </si>
  <si>
    <t>-1.6645109</t>
  </si>
  <si>
    <t>29.2253911</t>
  </si>
  <si>
    <t>-1.6677142</t>
  </si>
  <si>
    <t>29.2259358</t>
  </si>
  <si>
    <t>-1.6644577</t>
  </si>
  <si>
    <t>29.2253318</t>
  </si>
  <si>
    <t>-1.6643075</t>
  </si>
  <si>
    <t>29.225258</t>
  </si>
  <si>
    <t>-1.6643424</t>
  </si>
  <si>
    <t>29.2254751</t>
  </si>
  <si>
    <t>-1.6643516</t>
  </si>
  <si>
    <t>29.2251039</t>
  </si>
  <si>
    <t>-1.6642382</t>
  </si>
  <si>
    <t>29.2249047</t>
  </si>
  <si>
    <t>-1.663912</t>
  </si>
  <si>
    <t>29.2251418</t>
  </si>
  <si>
    <t>-1.6664749</t>
  </si>
  <si>
    <t>29.2248332</t>
  </si>
  <si>
    <t>-1.6642695</t>
  </si>
  <si>
    <t>29.2252394</t>
  </si>
  <si>
    <t>-1.6659517</t>
  </si>
  <si>
    <t>29.224505</t>
  </si>
  <si>
    <t>-1.6658595</t>
  </si>
  <si>
    <t>29.2246325</t>
  </si>
  <si>
    <t>-1.6647699</t>
  </si>
  <si>
    <t>29.2251034</t>
  </si>
  <si>
    <t>-1.6647468</t>
  </si>
  <si>
    <t>29.2253408</t>
  </si>
  <si>
    <t>-1.6645033</t>
  </si>
  <si>
    <t>29.2252333</t>
  </si>
  <si>
    <t>-1.6648684</t>
  </si>
  <si>
    <t>29.2254223</t>
  </si>
  <si>
    <t>-1.6648558</t>
  </si>
  <si>
    <t>29.2254537</t>
  </si>
  <si>
    <t>-1.6759311</t>
  </si>
  <si>
    <t>29.2311103</t>
  </si>
  <si>
    <t>-1.6771446</t>
  </si>
  <si>
    <t>29.2303673</t>
  </si>
  <si>
    <t>-1.6650022</t>
  </si>
  <si>
    <t>29.2253681</t>
  </si>
  <si>
    <t>-1.6641873</t>
  </si>
  <si>
    <t>29.22567</t>
  </si>
  <si>
    <t>-1.6651829</t>
  </si>
  <si>
    <t>29.225952</t>
  </si>
  <si>
    <t>-1.6651011</t>
  </si>
  <si>
    <t>29.2258203</t>
  </si>
  <si>
    <t>-1.6634547</t>
  </si>
  <si>
    <t>29.2254962</t>
  </si>
  <si>
    <t>-1.6634146</t>
  </si>
  <si>
    <t>29.2252684</t>
  </si>
  <si>
    <t>-1.6774309</t>
  </si>
  <si>
    <t>29.2299258</t>
  </si>
  <si>
    <t>-1.6685576</t>
  </si>
  <si>
    <t>29.2262155</t>
  </si>
  <si>
    <t>-1.6695685</t>
  </si>
  <si>
    <t>29.2265314</t>
  </si>
  <si>
    <t>-1.6695855</t>
  </si>
  <si>
    <t>29.226793</t>
  </si>
  <si>
    <t>-1.6779849</t>
  </si>
  <si>
    <t>29.2304569</t>
  </si>
  <si>
    <t>-1.6780325</t>
  </si>
  <si>
    <t>29.230701</t>
  </si>
  <si>
    <t>-1.659156</t>
  </si>
  <si>
    <t>29.2221098</t>
  </si>
  <si>
    <t>-1.659649</t>
  </si>
  <si>
    <t>29.2228658</t>
  </si>
  <si>
    <t>-1.6722983</t>
  </si>
  <si>
    <t>29.2273382</t>
  </si>
  <si>
    <t>-1.6721895</t>
  </si>
  <si>
    <t>29.2272083</t>
  </si>
  <si>
    <t>-1.6722</t>
  </si>
  <si>
    <t>29.2267633</t>
  </si>
  <si>
    <t>-1.6631903</t>
  </si>
  <si>
    <t>29.2321688</t>
  </si>
  <si>
    <t>-1.6642726</t>
  </si>
  <si>
    <t>29.2256909</t>
  </si>
  <si>
    <t>-1.67273</t>
  </si>
  <si>
    <t>29.2272615</t>
  </si>
  <si>
    <t>-1.6732283</t>
  </si>
  <si>
    <t>29.2280317</t>
  </si>
  <si>
    <t>-1.6738799</t>
  </si>
  <si>
    <t>29.2279834</t>
  </si>
  <si>
    <t>-1.6736332</t>
  </si>
  <si>
    <t>29.2272479</t>
  </si>
  <si>
    <t>-1.6737651</t>
  </si>
  <si>
    <t>29.227195</t>
  </si>
  <si>
    <t>-1.6839837</t>
  </si>
  <si>
    <t>29.2283044</t>
  </si>
  <si>
    <t>-1.6837663</t>
  </si>
  <si>
    <t>29.228301</t>
  </si>
  <si>
    <t>-1.6837322</t>
  </si>
  <si>
    <t>29.2283734</t>
  </si>
  <si>
    <t>-1.6840497</t>
  </si>
  <si>
    <t>29.2284526</t>
  </si>
  <si>
    <t>-1.6839333</t>
  </si>
  <si>
    <t>29.2282867</t>
  </si>
  <si>
    <t>-1.6838124</t>
  </si>
  <si>
    <t>29.2283353</t>
  </si>
  <si>
    <t>-1.6839275</t>
  </si>
  <si>
    <t>29.2282172</t>
  </si>
  <si>
    <t>-1.6843149</t>
  </si>
  <si>
    <t>29.2283323</t>
  </si>
  <si>
    <t>-1.6738015</t>
  </si>
  <si>
    <t>29.2268697</t>
  </si>
  <si>
    <t>-1.673165</t>
  </si>
  <si>
    <t>29.2241266</t>
  </si>
  <si>
    <t>-1.6731929</t>
  </si>
  <si>
    <t>29.224105</t>
  </si>
  <si>
    <t>-1.6731531</t>
  </si>
  <si>
    <t>29.2242324</t>
  </si>
  <si>
    <t>-1.6726054</t>
  </si>
  <si>
    <t>29.2229404</t>
  </si>
  <si>
    <t>-1.6702608</t>
  </si>
  <si>
    <t>29.1952245</t>
  </si>
  <si>
    <t>Hot temperature</t>
  </si>
  <si>
    <t>Smells</t>
  </si>
  <si>
    <t>Smells, gas, hot tempr</t>
  </si>
  <si>
    <t>Gas</t>
  </si>
  <si>
    <t>Smells, hot tempr</t>
  </si>
  <si>
    <t>Smell, gas</t>
  </si>
  <si>
    <t>Smell</t>
  </si>
  <si>
    <t>24/05/2021</t>
  </si>
  <si>
    <t>F009</t>
  </si>
  <si>
    <t>F041</t>
  </si>
  <si>
    <t>F047</t>
  </si>
  <si>
    <t>F063</t>
  </si>
  <si>
    <t>Gas,</t>
  </si>
  <si>
    <t>-1.6400392</t>
  </si>
  <si>
    <t>29.2522702</t>
  </si>
  <si>
    <t>Smell,</t>
  </si>
  <si>
    <t>-1.6376457</t>
  </si>
  <si>
    <t>29.2000644</t>
  </si>
  <si>
    <t>Smell,Gas,</t>
  </si>
  <si>
    <t>-1.6384999</t>
  </si>
  <si>
    <t>29.2228036</t>
  </si>
  <si>
    <t>Smoke,</t>
  </si>
  <si>
    <t>Smell,Gas,Hot temperature</t>
  </si>
  <si>
    <t>-1.6318685</t>
  </si>
  <si>
    <t>29.2516482</t>
  </si>
  <si>
    <t>-1.6371747</t>
  </si>
  <si>
    <t>29.2464522</t>
  </si>
  <si>
    <t>-1.6360721</t>
  </si>
  <si>
    <t>29.2466698</t>
  </si>
  <si>
    <t>-1.6446306</t>
  </si>
  <si>
    <t>29.2192617</t>
  </si>
  <si>
    <t>Smell,Smoke,</t>
  </si>
  <si>
    <t>-1.6322392</t>
  </si>
  <si>
    <t>29.2510457</t>
  </si>
  <si>
    <t>-1.6399051</t>
  </si>
  <si>
    <t>29.2525393</t>
  </si>
  <si>
    <t>-1.6385276</t>
  </si>
  <si>
    <t>29.1992276</t>
  </si>
  <si>
    <t>-1.63346</t>
  </si>
  <si>
    <t>29.2245904</t>
  </si>
  <si>
    <t>-1.6317034</t>
  </si>
  <si>
    <t>29.2503881</t>
  </si>
  <si>
    <t>-1.6312313</t>
  </si>
  <si>
    <t>29.250972</t>
  </si>
  <si>
    <t>-1.6316267</t>
  </si>
  <si>
    <t>29.25044</t>
  </si>
  <si>
    <t>-1.6317417</t>
  </si>
  <si>
    <t>29.2504594</t>
  </si>
  <si>
    <t>-1.6319994</t>
  </si>
  <si>
    <t>29.2501906</t>
  </si>
  <si>
    <t>-1.6309163</t>
  </si>
  <si>
    <t>29.2239952</t>
  </si>
  <si>
    <t>-1.6494473</t>
  </si>
  <si>
    <t>29.241257</t>
  </si>
  <si>
    <t>-1.6398034</t>
  </si>
  <si>
    <t>29.2201099</t>
  </si>
  <si>
    <t>-1.6402138</t>
  </si>
  <si>
    <t>29.2189333</t>
  </si>
  <si>
    <t>Smell,Hot temperature</t>
  </si>
  <si>
    <t>-1.612454</t>
  </si>
  <si>
    <t>29.2563228</t>
  </si>
  <si>
    <t>-1.6402319</t>
  </si>
  <si>
    <t>29.2191139</t>
  </si>
  <si>
    <t>-1.6315772</t>
  </si>
  <si>
    <t>29.2512981</t>
  </si>
  <si>
    <t>-1.631635</t>
  </si>
  <si>
    <t>29.250375</t>
  </si>
  <si>
    <t>-1.6419309</t>
  </si>
  <si>
    <t>29.2522665</t>
  </si>
  <si>
    <t>-1.6369746</t>
  </si>
  <si>
    <t>29.2527739</t>
  </si>
  <si>
    <t>-1.6401242</t>
  </si>
  <si>
    <t>29.2191397</t>
  </si>
  <si>
    <t>-1.6447161</t>
  </si>
  <si>
    <t>29.2189972</t>
  </si>
  <si>
    <t>Smoke,Hot temperature</t>
  </si>
  <si>
    <t>-1.6463164</t>
  </si>
  <si>
    <t>29.2187053</t>
  </si>
  <si>
    <t>Smell,Gas,Smoke,Hot temperature</t>
  </si>
  <si>
    <t>-1.6401392</t>
  </si>
  <si>
    <t>29.2187978</t>
  </si>
  <si>
    <t>-1.6369741</t>
  </si>
  <si>
    <t>29.2467219</t>
  </si>
  <si>
    <t>-1.6036421</t>
  </si>
  <si>
    <t>29.2477014</t>
  </si>
  <si>
    <t>-1.6510144</t>
  </si>
  <si>
    <t>29.2519232</t>
  </si>
  <si>
    <t>-1.6492838</t>
  </si>
  <si>
    <t>29.2421064</t>
  </si>
  <si>
    <t>-1.6042526</t>
  </si>
  <si>
    <t>29.2475787</t>
  </si>
  <si>
    <t>-1.6137067</t>
  </si>
  <si>
    <t>29.2564033</t>
  </si>
  <si>
    <t>-1.6390033</t>
  </si>
  <si>
    <t>29.251308</t>
  </si>
  <si>
    <t>-1.6965282</t>
  </si>
  <si>
    <t>29.2365223</t>
  </si>
  <si>
    <t>-1.6331067</t>
  </si>
  <si>
    <t>29.2500317</t>
  </si>
  <si>
    <t>-1.6418291</t>
  </si>
  <si>
    <t>29.2522717</t>
  </si>
  <si>
    <t>-1.6383025</t>
  </si>
  <si>
    <t>29.2515103</t>
  </si>
  <si>
    <t>Gas,Hot temperature</t>
  </si>
  <si>
    <t>-1.6315935</t>
  </si>
  <si>
    <t>29.2096831</t>
  </si>
  <si>
    <t>-1.6350817</t>
  </si>
  <si>
    <t>29.21424</t>
  </si>
  <si>
    <t>-1.6317483</t>
  </si>
  <si>
    <t>29.25039</t>
  </si>
  <si>
    <t>-1.63301</t>
  </si>
  <si>
    <t>29.2501933</t>
  </si>
  <si>
    <t>-1.6323788</t>
  </si>
  <si>
    <t>29.2506562</t>
  </si>
  <si>
    <t>-1.6315354</t>
  </si>
  <si>
    <t>29.2512602</t>
  </si>
  <si>
    <t>-1.6502142</t>
  </si>
  <si>
    <t>29.2518425</t>
  </si>
  <si>
    <t>-1.635985</t>
  </si>
  <si>
    <t>29.2466533</t>
  </si>
  <si>
    <t>-1.6445859</t>
  </si>
  <si>
    <t>29.21957</t>
  </si>
  <si>
    <t>-1.638057</t>
  </si>
  <si>
    <t>29.2522348</t>
  </si>
  <si>
    <t>-1.6039203</t>
  </si>
  <si>
    <t>29.2476221</t>
  </si>
  <si>
    <t>-1.6399593</t>
  </si>
  <si>
    <t>29.2518541</t>
  </si>
  <si>
    <t>-1.6333616</t>
  </si>
  <si>
    <t>29.2497126</t>
  </si>
  <si>
    <t>-1.6324049</t>
  </si>
  <si>
    <t>29.250821</t>
  </si>
  <si>
    <t>-1.6385871</t>
  </si>
  <si>
    <t>29.2517936</t>
  </si>
  <si>
    <t>-1.6324076</t>
  </si>
  <si>
    <t>29.249997</t>
  </si>
  <si>
    <t>-1.6318418</t>
  </si>
  <si>
    <t>29.2504025</t>
  </si>
  <si>
    <t>-1.6249933</t>
  </si>
  <si>
    <t>29.1444283</t>
  </si>
  <si>
    <t>-1.6366422</t>
  </si>
  <si>
    <t>29.2464841</t>
  </si>
  <si>
    <t>F337</t>
  </si>
  <si>
    <t>Nyiragongo, Turunga, kase</t>
  </si>
  <si>
    <t>Nyiragongo, Munigi, katalengwa</t>
  </si>
  <si>
    <t>Nyiragongo, Munigi, taqué maman olive</t>
  </si>
  <si>
    <t>Nyiragongo, Kiziba 2, Antenne CAJED</t>
  </si>
  <si>
    <t>Nyiragongo, Turunga, Turunga/Kanyangwe</t>
  </si>
  <si>
    <t>Nyiragongo, Kiziba 2, Avenue Kabika</t>
  </si>
  <si>
    <t>Nyiragongo, Turunga, camp mort</t>
  </si>
  <si>
    <t>Nyiragongo, Turunga, daniel kayeye</t>
  </si>
  <si>
    <t>Nyiragongo, Munigi, nganda mwarugo,station la bénédiction</t>
  </si>
  <si>
    <t>Nyiragongo, Kanyaruchinya, passage Laves</t>
  </si>
  <si>
    <t>Nyiragongo, Kanyaruchinya, Quartier Kaguri</t>
  </si>
  <si>
    <t>Nyiragongo, Turunga, st benoit turunga</t>
  </si>
  <si>
    <t>Nyiragongo, Munigi, station la bénédiction kasenyi</t>
  </si>
  <si>
    <t>Nyiragongo, Turunga, saint benoi</t>
  </si>
  <si>
    <t>Nyiragongo, Munigi, kasenye</t>
  </si>
  <si>
    <t>Nyiragongo, Munigi, kasenyi</t>
  </si>
  <si>
    <t>Nyiragongo, Kibati, entré makao</t>
  </si>
  <si>
    <t>Nyiragongo, Turunga, turunga salle st benoit</t>
  </si>
  <si>
    <t>Nyiragongo, Turunga, Turunga/st Benoit</t>
  </si>
  <si>
    <t>Nyiragongo, Turunga, st benoit</t>
  </si>
  <si>
    <t>Nyiragongo, Munigi, mukiheru</t>
  </si>
  <si>
    <t>Nyiragongo, Munigi, kiheru</t>
  </si>
  <si>
    <t>Nyiragongo, Munigi, Av.kiheru</t>
  </si>
  <si>
    <t>Goma, Les Volcans, mont goma</t>
  </si>
  <si>
    <t>Nyiragongo, Kanyaruchinya, kiheru kibati</t>
  </si>
  <si>
    <t>Nyiragongo, Munigi, buhombo, kiheru</t>
  </si>
  <si>
    <t>Nyiragongo, Kanyaruchinya, axe kipopo</t>
  </si>
  <si>
    <t>Nyiragongo, Munigi, buhombo</t>
  </si>
  <si>
    <t>Nyiragongo, Munigi, av. buhombo</t>
  </si>
  <si>
    <t>Nyiragongo, Munigi, kiheru,</t>
  </si>
  <si>
    <t>Nyiragongo, Munigi, av.buhumba</t>
  </si>
  <si>
    <t>Nyiragongo, Munigi, av.buhombo</t>
  </si>
  <si>
    <t>Nyiragongo, Munigi, kihombo buheru</t>
  </si>
  <si>
    <t>Nyiragongo, Munigi, Buhombo</t>
  </si>
  <si>
    <t>Nyiragongo, Kiziba 1, Kinyambusi</t>
  </si>
  <si>
    <t>Nyiragongo, Kiziba 1, Chamazi</t>
  </si>
  <si>
    <t>Goma, Lac Vert, avenue burora,en face de Ets kisima</t>
  </si>
  <si>
    <t>Nyiragongo, Kanyaruchinya, kipopo</t>
  </si>
  <si>
    <t>Nyiragongo, Munigi, murambi</t>
  </si>
  <si>
    <t>F430</t>
  </si>
  <si>
    <t>Nyiragongo, Turunga, Ngangi 3</t>
  </si>
  <si>
    <t>-1.6458486</t>
  </si>
  <si>
    <t>29.216376</t>
  </si>
  <si>
    <t>F431</t>
  </si>
  <si>
    <t>-1.6499528</t>
  </si>
  <si>
    <t>29.2518381</t>
  </si>
  <si>
    <t>F432</t>
  </si>
  <si>
    <t>-1.64874</t>
  </si>
  <si>
    <t>29.2516461</t>
  </si>
  <si>
    <t>Goma, Lac Vert, Mabanga Orphelina</t>
  </si>
  <si>
    <t>-1.6277559</t>
  </si>
  <si>
    <t>29.1428123</t>
  </si>
  <si>
    <t>Nyiragongo, Kibati, coline après Ep.bujoba</t>
  </si>
  <si>
    <t>-1.5907625</t>
  </si>
  <si>
    <t>29.2535899</t>
  </si>
  <si>
    <t>Nyiragongo, Kibati, défense armée</t>
  </si>
  <si>
    <t>-1.5908067</t>
  </si>
  <si>
    <t>29.2534433</t>
  </si>
  <si>
    <t>Nyiragongo, Kibati, Kibati bujoga</t>
  </si>
  <si>
    <t>-1.5913717</t>
  </si>
  <si>
    <t>29.2530633</t>
  </si>
  <si>
    <t>Nyiragongo, Kibati, Colline au dessus de l'école Bujoga</t>
  </si>
  <si>
    <t>-1.5909797</t>
  </si>
  <si>
    <t>29.2531427</t>
  </si>
  <si>
    <t>Nyiragongo, Kibati, colline Bukumu</t>
  </si>
  <si>
    <t>-1.5906736</t>
  </si>
  <si>
    <t>29.2536851</t>
  </si>
  <si>
    <t>Nyiragongo, Kibati, coline mujoga</t>
  </si>
  <si>
    <t>-1.5909752</t>
  </si>
  <si>
    <t>29.2533733</t>
  </si>
  <si>
    <t>Nyiragongo, Kibati, kibati</t>
  </si>
  <si>
    <t>-1.5911883</t>
  </si>
  <si>
    <t>29.2533483</t>
  </si>
  <si>
    <t>Nyiragongo, Munigi, Murambi</t>
  </si>
  <si>
    <t>-1.6468753</t>
  </si>
  <si>
    <t>29.2515718</t>
  </si>
  <si>
    <t>Nyiragongo, Kibati, Colline après Ecole Bujoga</t>
  </si>
  <si>
    <t>-1.591139</t>
  </si>
  <si>
    <t>29.2529608</t>
  </si>
  <si>
    <t>Nyiragongo, Kibati, Colline Bukumu</t>
  </si>
  <si>
    <t>-1.5911589</t>
  </si>
  <si>
    <t>29.2533329</t>
  </si>
  <si>
    <t>Nyiragongo, Kibati, Bujoga</t>
  </si>
  <si>
    <t>-1.5918633</t>
  </si>
  <si>
    <t>29.253025</t>
  </si>
  <si>
    <t>Nyiragongo, Kibati, Colline Bujoga</t>
  </si>
  <si>
    <t>-1.5916933</t>
  </si>
  <si>
    <t>29.2529833</t>
  </si>
  <si>
    <t>-1.5920083</t>
  </si>
  <si>
    <t>Nyiragongo, Kibati, defense militaire</t>
  </si>
  <si>
    <t>-1.586855</t>
  </si>
  <si>
    <t>29.2523867</t>
  </si>
  <si>
    <t>Gas,Smoke,Hot temperature</t>
  </si>
  <si>
    <t>-1.5913131</t>
  </si>
  <si>
    <t>29.2530606</t>
  </si>
  <si>
    <t>-1.6466107</t>
  </si>
  <si>
    <t>29.2515493</t>
  </si>
  <si>
    <t>-1.5909253</t>
  </si>
  <si>
    <t>29.2534735</t>
  </si>
  <si>
    <t>Nyiragongo, Kibati, bujoga</t>
  </si>
  <si>
    <t>-1.5909763</t>
  </si>
  <si>
    <t>29.2536731</t>
  </si>
  <si>
    <t>Nyiragongo, Kibati, colline Bujoga</t>
  </si>
  <si>
    <t>-1.5909727</t>
  </si>
  <si>
    <t>29.2536822</t>
  </si>
  <si>
    <t>Nyiragongo, Munigi, village Murambi</t>
  </si>
  <si>
    <t>-1.6458024</t>
  </si>
  <si>
    <t>29.2518529</t>
  </si>
  <si>
    <t>-1.5908289</t>
  </si>
  <si>
    <t>29.2548583</t>
  </si>
  <si>
    <t>Nyiragongo, Munigi, kataregwa</t>
  </si>
  <si>
    <t>-1.6488908</t>
  </si>
  <si>
    <t>29.2423181</t>
  </si>
  <si>
    <t>Goma, Lac Vert, Orphelinat</t>
  </si>
  <si>
    <t>-1.6285678</t>
  </si>
  <si>
    <t>29.1421268</t>
  </si>
  <si>
    <t>Nyiragongo, Kiziba 1, kiziba 1, village karubamba</t>
  </si>
  <si>
    <t>-1.630575</t>
  </si>
  <si>
    <t>29.2209583</t>
  </si>
  <si>
    <t>Nyiragongo, Kiziba 1, kiziba1, village karbamba</t>
  </si>
  <si>
    <t>-1.6300645</t>
  </si>
  <si>
    <t>29.2212468</t>
  </si>
  <si>
    <t>-1.6265167</t>
  </si>
  <si>
    <t>29.222285</t>
  </si>
  <si>
    <t>-1.6263867</t>
  </si>
  <si>
    <t>29.221025</t>
  </si>
  <si>
    <t>-1.62651</t>
  </si>
  <si>
    <t>29.221265</t>
  </si>
  <si>
    <t>Nyiragongo, Kiziba 1, Karubamba</t>
  </si>
  <si>
    <t>-1.6287074</t>
  </si>
  <si>
    <t>29.2221193</t>
  </si>
  <si>
    <t>Nyiragongo, Kiziba 1, karubamba, certaines fissures Deja recouvertes par Les habitants</t>
  </si>
  <si>
    <t>-1.6226083</t>
  </si>
  <si>
    <t>29.223505</t>
  </si>
  <si>
    <t>Nyiragongo, Turunga, tujenge</t>
  </si>
  <si>
    <t>-1.6300821</t>
  </si>
  <si>
    <t>29.2213725</t>
  </si>
  <si>
    <t>-1.6331984</t>
  </si>
  <si>
    <t>29.2199779</t>
  </si>
  <si>
    <t>Karisimbi, Bujovu, Buheka</t>
  </si>
  <si>
    <t>-1.6604128</t>
  </si>
  <si>
    <t>29.2417563</t>
  </si>
  <si>
    <t>-1.6594424</t>
  </si>
  <si>
    <t>29.2416207</t>
  </si>
  <si>
    <t>Karisimbi, Bujovu, Jambo safari</t>
  </si>
  <si>
    <t>-1.6597417</t>
  </si>
  <si>
    <t>29.2416852</t>
  </si>
  <si>
    <t>Anomalies</t>
  </si>
  <si>
    <t>-</t>
  </si>
  <si>
    <t>Goma, Les Volcans, Mont Goma</t>
  </si>
  <si>
    <t>-1.681771</t>
  </si>
  <si>
    <t>29.224567</t>
  </si>
  <si>
    <t>Goma, Les Volcans, Mt goma</t>
  </si>
  <si>
    <t>-1.6817996</t>
  </si>
  <si>
    <t>29.2246238</t>
  </si>
  <si>
    <t>-1.6817188</t>
  </si>
  <si>
    <t>29.2245866</t>
  </si>
  <si>
    <t>Goma, Les Volcans, Mont Goma,Monusco</t>
  </si>
  <si>
    <t>-1.6815399</t>
  </si>
  <si>
    <t>29.2249214</t>
  </si>
  <si>
    <t>-1.6812929</t>
  </si>
  <si>
    <t>29.2246822</t>
  </si>
  <si>
    <t>Goma, Les Volcans, mt Goma</t>
  </si>
  <si>
    <t>-1.6813239</t>
  </si>
  <si>
    <t>29.2247079</t>
  </si>
  <si>
    <t>-1.6813865</t>
  </si>
  <si>
    <t>29.2249221</t>
  </si>
  <si>
    <t>-1.6814781</t>
  </si>
  <si>
    <t>29.2246595</t>
  </si>
  <si>
    <t>Goma, Les Volcans, Mont Goma,antenne monusco</t>
  </si>
  <si>
    <t>-1.6814923</t>
  </si>
  <si>
    <t>29.2247884</t>
  </si>
  <si>
    <t>Goma, Les Volcans, Mont Goma. Monusco</t>
  </si>
  <si>
    <t>-1.6814034</t>
  </si>
  <si>
    <t>29.2245441</t>
  </si>
  <si>
    <t>-1.6814094</t>
  </si>
  <si>
    <t>29.2246175</t>
  </si>
  <si>
    <t>Goma, Les Volcans, mont goma /camp monusco</t>
  </si>
  <si>
    <t>-1.6814238</t>
  </si>
  <si>
    <t>29.2246807</t>
  </si>
  <si>
    <t>-1.681295</t>
  </si>
  <si>
    <t>29.2246972</t>
  </si>
  <si>
    <t>Goma, Les Volcans, mt goma</t>
  </si>
  <si>
    <t>-1.6807955</t>
  </si>
  <si>
    <t>29.2251723</t>
  </si>
  <si>
    <t>-1.6807575</t>
  </si>
  <si>
    <t>29.2248285</t>
  </si>
  <si>
    <t>Nyiragongo, Kibati, Au dessus des laves</t>
  </si>
  <si>
    <t>-1.5854747</t>
  </si>
  <si>
    <t>29.2845291</t>
  </si>
  <si>
    <t>Nyiragongo, Kibati, kanyanja</t>
  </si>
  <si>
    <t>-1.5855423</t>
  </si>
  <si>
    <t>29.284155</t>
  </si>
  <si>
    <t>F433</t>
  </si>
  <si>
    <t>F434</t>
  </si>
  <si>
    <t>F435</t>
  </si>
  <si>
    <t>F436</t>
  </si>
  <si>
    <t>F437</t>
  </si>
  <si>
    <t>F438</t>
  </si>
  <si>
    <t>F439</t>
  </si>
  <si>
    <t>F440</t>
  </si>
  <si>
    <t>F441</t>
  </si>
  <si>
    <t>F442</t>
  </si>
  <si>
    <t>F443</t>
  </si>
  <si>
    <t>F444</t>
  </si>
  <si>
    <t>F445</t>
  </si>
  <si>
    <t>F446</t>
  </si>
  <si>
    <t>F447</t>
  </si>
  <si>
    <t>F448</t>
  </si>
  <si>
    <t>F449</t>
  </si>
  <si>
    <t>F450</t>
  </si>
  <si>
    <t>Karisimbi, Mabanga Sud, En-dessous de 7 bougies</t>
  </si>
  <si>
    <t>F451</t>
  </si>
  <si>
    <t>Karisimbi, Mabanga Sud, Dernières dispansaire Eben Ezer</t>
  </si>
  <si>
    <t>F452</t>
  </si>
  <si>
    <t>Karisimbi, Mabanga Sud, derière dispansaire eben ezer</t>
  </si>
  <si>
    <t>F453</t>
  </si>
  <si>
    <t>Karisimbi, Mabanga Sud, dernière dispansaire eben ezer</t>
  </si>
  <si>
    <t>F454</t>
  </si>
  <si>
    <t>Karisimbi, Majengo, Itala</t>
  </si>
  <si>
    <t>F455</t>
  </si>
  <si>
    <t>Karisimbi, Bujovu, Jolis Bois/Murambi</t>
  </si>
  <si>
    <t>F456</t>
  </si>
  <si>
    <t>Karisimbi, Bujovu, jambo safaru</t>
  </si>
  <si>
    <t>F457</t>
  </si>
  <si>
    <t>Karisimbi, Bujovu, jambo safari</t>
  </si>
  <si>
    <t>F458</t>
  </si>
  <si>
    <t>F459</t>
  </si>
  <si>
    <t>Karisimbi, Mabanga Sud, TMK</t>
  </si>
  <si>
    <t>F460</t>
  </si>
  <si>
    <t>F461</t>
  </si>
  <si>
    <t>F462</t>
  </si>
  <si>
    <t>Nyiragongo, Munigi, Munigi</t>
  </si>
  <si>
    <t>F463</t>
  </si>
  <si>
    <t>F464</t>
  </si>
  <si>
    <t>F465</t>
  </si>
  <si>
    <t>Nyiragongo, Munigi, Kiheru</t>
  </si>
  <si>
    <t>-1.6733353</t>
  </si>
  <si>
    <t>29.223746</t>
  </si>
  <si>
    <t>-1.6734027</t>
  </si>
  <si>
    <t>29.2239018</t>
  </si>
  <si>
    <t>-1.6736935</t>
  </si>
  <si>
    <t>29.2243576</t>
  </si>
  <si>
    <t>-1.6735232</t>
  </si>
  <si>
    <t>29.2243047</t>
  </si>
  <si>
    <t>-1.6520995</t>
  </si>
  <si>
    <t>29.2215753</t>
  </si>
  <si>
    <t>-1.6513879</t>
  </si>
  <si>
    <t>29.2520432</t>
  </si>
  <si>
    <t>-1.6590337</t>
  </si>
  <si>
    <t>29.2417394</t>
  </si>
  <si>
    <t>-1.6602774</t>
  </si>
  <si>
    <t>29.2410054</t>
  </si>
  <si>
    <t>-1.6605995</t>
  </si>
  <si>
    <t>29.2409993</t>
  </si>
  <si>
    <t>-1.676192</t>
  </si>
  <si>
    <t>29.2234077</t>
  </si>
  <si>
    <t>-1.6759583</t>
  </si>
  <si>
    <t>29.2234297</t>
  </si>
  <si>
    <t>-1.6755996</t>
  </si>
  <si>
    <t>29.223283</t>
  </si>
  <si>
    <t>-1.6317759</t>
  </si>
  <si>
    <t>29.2506728</t>
  </si>
  <si>
    <t>-1.6314519</t>
  </si>
  <si>
    <t>29.2502406</t>
  </si>
  <si>
    <t>-1.6314747</t>
  </si>
  <si>
    <t>29.2503748</t>
  </si>
  <si>
    <t>-1.6384432</t>
  </si>
  <si>
    <t>29.2513347</t>
  </si>
  <si>
    <t>F466</t>
  </si>
  <si>
    <t>-1.7398897</t>
  </si>
  <si>
    <t>29.2735088</t>
  </si>
  <si>
    <t>F467</t>
  </si>
  <si>
    <t>-1.7312109</t>
  </si>
  <si>
    <t>29.2650089</t>
  </si>
  <si>
    <t>F468</t>
  </si>
  <si>
    <t>-1.7149248</t>
  </si>
  <si>
    <t>29.2691013</t>
  </si>
  <si>
    <t>F469</t>
  </si>
  <si>
    <t>-1.7027622</t>
  </si>
  <si>
    <t>29.2627343</t>
  </si>
  <si>
    <t>F470</t>
  </si>
  <si>
    <t>-1.6997647</t>
  </si>
  <si>
    <t>29.2615913</t>
  </si>
  <si>
    <t>F471</t>
  </si>
  <si>
    <t>-1.6618955</t>
  </si>
  <si>
    <t>29.256099</t>
  </si>
  <si>
    <t>F472</t>
  </si>
  <si>
    <t>-1.6618006</t>
  </si>
  <si>
    <t>29.2559425</t>
  </si>
  <si>
    <t>F473</t>
  </si>
  <si>
    <t>-1.6611199</t>
  </si>
  <si>
    <t>29.2556589</t>
  </si>
  <si>
    <t>F474</t>
  </si>
  <si>
    <t>-1.6607549</t>
  </si>
  <si>
    <t>29.25558</t>
  </si>
  <si>
    <t>F475</t>
  </si>
  <si>
    <t>-1.671515</t>
  </si>
  <si>
    <t>29.2619541</t>
  </si>
  <si>
    <t>F476</t>
  </si>
  <si>
    <t>-1.6714241</t>
  </si>
  <si>
    <t>29.2618496</t>
  </si>
  <si>
    <t>F477</t>
  </si>
  <si>
    <t>-1.6717518</t>
  </si>
  <si>
    <t>29.2618906</t>
  </si>
  <si>
    <t>F478</t>
  </si>
  <si>
    <t>-1.6762118</t>
  </si>
  <si>
    <t>29.2632152</t>
  </si>
  <si>
    <t>F479</t>
  </si>
  <si>
    <t>-1.6970443</t>
  </si>
  <si>
    <t>29.2698593</t>
  </si>
  <si>
    <t>Gisenyi Nyamyumba Hot springs</t>
  </si>
  <si>
    <t>Gisenyi Galaxy Kivu Hotel</t>
  </si>
  <si>
    <t>Gisenyi Rondpoint</t>
  </si>
  <si>
    <t>Gisenyi Nord border with Goma</t>
  </si>
  <si>
    <t>Gisenyi école Parroisse Muhato</t>
  </si>
  <si>
    <t>Gisenyi Aéroport, sud du stade</t>
  </si>
  <si>
    <t>Gisenyi Cyanika</t>
  </si>
  <si>
    <t>Gisenyi Port, fissure déjà fermé</t>
  </si>
  <si>
    <t>Gisenyi École ESG***, 5m deep!</t>
  </si>
  <si>
    <t>F480</t>
  </si>
  <si>
    <t>F481</t>
  </si>
  <si>
    <t>F482</t>
  </si>
  <si>
    <t>F483</t>
  </si>
  <si>
    <t>F484</t>
  </si>
  <si>
    <t>F485</t>
  </si>
  <si>
    <t>F486</t>
  </si>
  <si>
    <t>F487</t>
  </si>
  <si>
    <t>Jambo Safari, coté aéroport</t>
  </si>
  <si>
    <t>Burengera</t>
  </si>
  <si>
    <t>Bujovu Sep Con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1240C]dd/mm/yyyy;@"/>
    <numFmt numFmtId="165" formatCode="d/mm/yyyy;@"/>
  </numFmts>
  <fonts count="9">
    <font>
      <sz val="11"/>
      <color theme="1"/>
      <name val="Calibri"/>
      <family val="2"/>
      <scheme val="minor"/>
    </font>
    <font>
      <b/>
      <sz val="18"/>
      <color rgb="FF202124"/>
      <name val="Inherit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0" fontId="1" fillId="2" borderId="2" xfId="0" applyFont="1" applyFill="1" applyBorder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3" xfId="0" applyFont="1" applyBorder="1" applyAlignment="1">
      <alignment horizontal="right"/>
    </xf>
    <xf numFmtId="14" fontId="2" fillId="0" borderId="4" xfId="0" applyNumberFormat="1" applyFont="1" applyBorder="1" applyAlignment="1">
      <alignment horizontal="right"/>
    </xf>
    <xf numFmtId="0" fontId="3" fillId="0" borderId="3" xfId="0" quotePrefix="1" applyFont="1" applyBorder="1" applyAlignment="1">
      <alignment horizontal="right"/>
    </xf>
    <xf numFmtId="49" fontId="3" fillId="0" borderId="3" xfId="0" applyNumberFormat="1" applyFont="1" applyBorder="1" applyAlignment="1">
      <alignment horizontal="right"/>
    </xf>
    <xf numFmtId="14" fontId="2" fillId="0" borderId="4" xfId="0" applyNumberFormat="1" applyFont="1" applyBorder="1" applyAlignment="1">
      <alignment horizontal="right" wrapText="1"/>
    </xf>
    <xf numFmtId="0" fontId="2" fillId="0" borderId="5" xfId="0" applyFont="1" applyBorder="1" applyAlignment="1">
      <alignment horizontal="left"/>
    </xf>
    <xf numFmtId="14" fontId="2" fillId="0" borderId="6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0" fontId="3" fillId="0" borderId="5" xfId="0" applyFont="1" applyBorder="1" applyAlignment="1">
      <alignment horizontal="right"/>
    </xf>
    <xf numFmtId="0" fontId="2" fillId="0" borderId="4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6" xfId="0" applyNumberFormat="1" applyFont="1" applyBorder="1" applyAlignment="1">
      <alignment horizontal="center"/>
    </xf>
    <xf numFmtId="0" fontId="0" fillId="0" borderId="0" xfId="0" applyNumberFormat="1" applyAlignment="1">
      <alignment horizontal="center"/>
    </xf>
    <xf numFmtId="49" fontId="3" fillId="0" borderId="3" xfId="0" quotePrefix="1" applyNumberFormat="1" applyFont="1" applyBorder="1" applyAlignment="1">
      <alignment horizontal="right"/>
    </xf>
    <xf numFmtId="49" fontId="3" fillId="0" borderId="5" xfId="0" applyNumberFormat="1" applyFont="1" applyBorder="1" applyAlignment="1">
      <alignment horizontal="right"/>
    </xf>
    <xf numFmtId="14" fontId="2" fillId="0" borderId="6" xfId="0" applyNumberFormat="1" applyFont="1" applyBorder="1" applyAlignment="1">
      <alignment horizontal="right" wrapText="1"/>
    </xf>
    <xf numFmtId="0" fontId="2" fillId="0" borderId="3" xfId="0" quotePrefix="1" applyFont="1" applyBorder="1" applyAlignment="1">
      <alignment horizontal="left"/>
    </xf>
    <xf numFmtId="14" fontId="2" fillId="0" borderId="4" xfId="0" quotePrefix="1" applyNumberFormat="1" applyFont="1" applyBorder="1" applyAlignment="1">
      <alignment horizontal="right" wrapText="1"/>
    </xf>
    <xf numFmtId="0" fontId="2" fillId="0" borderId="5" xfId="0" quotePrefix="1" applyFont="1" applyBorder="1" applyAlignment="1">
      <alignment horizontal="left"/>
    </xf>
    <xf numFmtId="0" fontId="2" fillId="0" borderId="7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right" wrapText="1"/>
    </xf>
    <xf numFmtId="164" fontId="2" fillId="0" borderId="4" xfId="0" applyNumberFormat="1" applyFont="1" applyBorder="1" applyAlignment="1">
      <alignment horizontal="right"/>
    </xf>
    <xf numFmtId="164" fontId="2" fillId="0" borderId="6" xfId="0" applyNumberFormat="1" applyFont="1" applyBorder="1" applyAlignment="1">
      <alignment horizontal="right" wrapText="1"/>
    </xf>
    <xf numFmtId="0" fontId="2" fillId="0" borderId="3" xfId="0" quotePrefix="1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3" fillId="0" borderId="10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2" fillId="0" borderId="13" xfId="0" quotePrefix="1" applyFont="1" applyBorder="1" applyAlignment="1">
      <alignment horizontal="left"/>
    </xf>
    <xf numFmtId="49" fontId="3" fillId="0" borderId="13" xfId="0" applyNumberFormat="1" applyFont="1" applyBorder="1" applyAlignment="1">
      <alignment horizontal="right"/>
    </xf>
    <xf numFmtId="164" fontId="2" fillId="0" borderId="14" xfId="0" applyNumberFormat="1" applyFont="1" applyBorder="1" applyAlignment="1">
      <alignment horizontal="right" wrapText="1"/>
    </xf>
    <xf numFmtId="0" fontId="2" fillId="0" borderId="14" xfId="0" applyNumberFormat="1" applyFont="1" applyBorder="1" applyAlignment="1">
      <alignment horizontal="center"/>
    </xf>
    <xf numFmtId="0" fontId="0" fillId="0" borderId="0" xfId="0"/>
    <xf numFmtId="0" fontId="1" fillId="2" borderId="2" xfId="0" applyFont="1" applyFill="1" applyBorder="1" applyAlignment="1">
      <alignment horizontal="left"/>
    </xf>
    <xf numFmtId="14" fontId="2" fillId="0" borderId="4" xfId="0" applyNumberFormat="1" applyFont="1" applyBorder="1" applyAlignment="1">
      <alignment horizontal="right"/>
    </xf>
    <xf numFmtId="49" fontId="3" fillId="0" borderId="3" xfId="0" applyNumberFormat="1" applyFont="1" applyBorder="1" applyAlignment="1">
      <alignment horizontal="right"/>
    </xf>
    <xf numFmtId="14" fontId="2" fillId="0" borderId="4" xfId="0" applyNumberFormat="1" applyFont="1" applyBorder="1" applyAlignment="1">
      <alignment horizontal="right" wrapText="1"/>
    </xf>
    <xf numFmtId="0" fontId="0" fillId="0" borderId="0" xfId="0" applyAlignment="1">
      <alignment horizontal="left"/>
    </xf>
    <xf numFmtId="0" fontId="2" fillId="0" borderId="4" xfId="0" applyNumberFormat="1" applyFont="1" applyBorder="1" applyAlignment="1">
      <alignment horizontal="center"/>
    </xf>
    <xf numFmtId="0" fontId="2" fillId="0" borderId="6" xfId="0" applyNumberFormat="1" applyFont="1" applyBorder="1" applyAlignment="1">
      <alignment horizontal="center"/>
    </xf>
    <xf numFmtId="49" fontId="3" fillId="0" borderId="5" xfId="0" applyNumberFormat="1" applyFont="1" applyBorder="1" applyAlignment="1">
      <alignment horizontal="right"/>
    </xf>
    <xf numFmtId="14" fontId="2" fillId="0" borderId="6" xfId="0" applyNumberFormat="1" applyFont="1" applyBorder="1" applyAlignment="1">
      <alignment horizontal="right" wrapText="1"/>
    </xf>
    <xf numFmtId="0" fontId="2" fillId="0" borderId="3" xfId="0" quotePrefix="1" applyFont="1" applyBorder="1" applyAlignment="1">
      <alignment horizontal="left"/>
    </xf>
    <xf numFmtId="0" fontId="2" fillId="0" borderId="5" xfId="0" quotePrefix="1" applyFont="1" applyBorder="1" applyAlignment="1">
      <alignment horizontal="left"/>
    </xf>
    <xf numFmtId="14" fontId="4" fillId="0" borderId="4" xfId="0" applyNumberFormat="1" applyFont="1" applyBorder="1" applyAlignment="1"/>
    <xf numFmtId="14" fontId="4" fillId="0" borderId="4" xfId="0" applyNumberFormat="1" applyFont="1" applyFill="1" applyBorder="1" applyAlignment="1"/>
    <xf numFmtId="14" fontId="4" fillId="0" borderId="6" xfId="0" applyNumberFormat="1" applyFont="1" applyBorder="1" applyAlignment="1"/>
    <xf numFmtId="14" fontId="4" fillId="0" borderId="8" xfId="0" applyNumberFormat="1" applyFont="1" applyBorder="1" applyAlignment="1"/>
    <xf numFmtId="14" fontId="2" fillId="0" borderId="7" xfId="0" applyNumberFormat="1" applyFont="1" applyBorder="1" applyAlignment="1">
      <alignment horizontal="right"/>
    </xf>
    <xf numFmtId="14" fontId="5" fillId="0" borderId="4" xfId="0" applyNumberFormat="1" applyFont="1" applyBorder="1" applyAlignment="1">
      <alignment horizontal="right"/>
    </xf>
    <xf numFmtId="14" fontId="5" fillId="0" borderId="6" xfId="0" applyNumberFormat="1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14" fontId="4" fillId="0" borderId="14" xfId="0" applyNumberFormat="1" applyFont="1" applyFill="1" applyBorder="1" applyAlignment="1"/>
    <xf numFmtId="165" fontId="2" fillId="0" borderId="4" xfId="0" applyNumberFormat="1" applyFont="1" applyBorder="1" applyAlignment="1">
      <alignment horizontal="right" wrapText="1"/>
    </xf>
    <xf numFmtId="165" fontId="2" fillId="0" borderId="6" xfId="0" applyNumberFormat="1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59"/>
  <sheetViews>
    <sheetView tabSelected="1" zoomScale="96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" sqref="G1:G1048576"/>
    </sheetView>
  </sheetViews>
  <sheetFormatPr baseColWidth="10" defaultColWidth="8.83203125" defaultRowHeight="15"/>
  <cols>
    <col min="1" max="1" width="8.1640625" style="12" customWidth="1"/>
    <col min="2" max="2" width="34.5" style="12" customWidth="1"/>
    <col min="3" max="3" width="17.83203125" bestFit="1" customWidth="1"/>
    <col min="4" max="4" width="21.33203125" bestFit="1" customWidth="1"/>
    <col min="5" max="5" width="18" style="12" customWidth="1"/>
    <col min="6" max="6" width="22.6640625" style="42" customWidth="1"/>
    <col min="7" max="7" width="17.5" style="17" bestFit="1" customWidth="1"/>
  </cols>
  <sheetData>
    <row r="1" spans="1:7" ht="24" thickBot="1">
      <c r="A1" s="29" t="s">
        <v>132</v>
      </c>
      <c r="B1" s="1" t="s">
        <v>0</v>
      </c>
      <c r="C1" s="2" t="s">
        <v>1</v>
      </c>
      <c r="D1" s="2" t="s">
        <v>2</v>
      </c>
      <c r="E1" s="3" t="s">
        <v>3</v>
      </c>
      <c r="F1" s="38" t="s">
        <v>1530</v>
      </c>
      <c r="G1" s="15" t="s">
        <v>221</v>
      </c>
    </row>
    <row r="2" spans="1:7" ht="16">
      <c r="A2" s="30" t="s">
        <v>133</v>
      </c>
      <c r="B2" s="4" t="s">
        <v>4</v>
      </c>
      <c r="C2" s="5" t="s">
        <v>5</v>
      </c>
      <c r="D2" s="5" t="s">
        <v>6</v>
      </c>
      <c r="E2" s="6">
        <v>44341</v>
      </c>
      <c r="F2" s="39" t="s">
        <v>1531</v>
      </c>
      <c r="G2" s="14">
        <v>4</v>
      </c>
    </row>
    <row r="3" spans="1:7" ht="16">
      <c r="A3" s="30" t="s">
        <v>134</v>
      </c>
      <c r="B3" s="4" t="s">
        <v>7</v>
      </c>
      <c r="C3" s="7" t="s">
        <v>8</v>
      </c>
      <c r="D3" s="5" t="s">
        <v>9</v>
      </c>
      <c r="E3" s="6">
        <v>44341</v>
      </c>
      <c r="F3" s="39" t="s">
        <v>1531</v>
      </c>
      <c r="G3" s="14">
        <v>4</v>
      </c>
    </row>
    <row r="4" spans="1:7" ht="16">
      <c r="A4" s="30" t="s">
        <v>135</v>
      </c>
      <c r="B4" s="4" t="s">
        <v>7</v>
      </c>
      <c r="C4" s="8" t="s">
        <v>10</v>
      </c>
      <c r="D4" s="8" t="s">
        <v>11</v>
      </c>
      <c r="E4" s="6">
        <v>44338</v>
      </c>
      <c r="F4" s="39" t="s">
        <v>1531</v>
      </c>
      <c r="G4" s="14">
        <v>2</v>
      </c>
    </row>
    <row r="5" spans="1:7" ht="16">
      <c r="A5" s="30" t="s">
        <v>136</v>
      </c>
      <c r="B5" s="4" t="s">
        <v>7</v>
      </c>
      <c r="C5" s="8" t="s">
        <v>12</v>
      </c>
      <c r="D5" s="8" t="s">
        <v>13</v>
      </c>
      <c r="E5" s="6">
        <v>44340</v>
      </c>
      <c r="F5" s="39" t="s">
        <v>1531</v>
      </c>
      <c r="G5" s="14">
        <v>3</v>
      </c>
    </row>
    <row r="6" spans="1:7" ht="16">
      <c r="A6" s="30" t="s">
        <v>137</v>
      </c>
      <c r="B6" s="4" t="s">
        <v>14</v>
      </c>
      <c r="C6" s="8" t="s">
        <v>15</v>
      </c>
      <c r="D6" s="8" t="s">
        <v>16</v>
      </c>
      <c r="E6" s="6">
        <v>44339</v>
      </c>
      <c r="F6" s="39" t="s">
        <v>1531</v>
      </c>
      <c r="G6" s="14">
        <v>1</v>
      </c>
    </row>
    <row r="7" spans="1:7" ht="16">
      <c r="A7" s="30" t="s">
        <v>138</v>
      </c>
      <c r="B7" s="4" t="s">
        <v>14</v>
      </c>
      <c r="C7" s="8" t="s">
        <v>17</v>
      </c>
      <c r="D7" s="8" t="s">
        <v>18</v>
      </c>
      <c r="E7" s="6">
        <v>44341</v>
      </c>
      <c r="F7" s="39" t="s">
        <v>1531</v>
      </c>
      <c r="G7" s="14">
        <v>1</v>
      </c>
    </row>
    <row r="8" spans="1:7" ht="16">
      <c r="A8" s="30" t="s">
        <v>139</v>
      </c>
      <c r="B8" s="4" t="s">
        <v>19</v>
      </c>
      <c r="C8" s="8" t="s">
        <v>20</v>
      </c>
      <c r="D8" s="8" t="s">
        <v>21</v>
      </c>
      <c r="E8" s="6">
        <v>44339</v>
      </c>
      <c r="F8" s="39" t="s">
        <v>1531</v>
      </c>
      <c r="G8" s="14">
        <v>1</v>
      </c>
    </row>
    <row r="9" spans="1:7" ht="16">
      <c r="A9" s="30" t="s">
        <v>140</v>
      </c>
      <c r="B9" s="4" t="s">
        <v>214</v>
      </c>
      <c r="C9" s="8" t="s">
        <v>22</v>
      </c>
      <c r="D9" s="8" t="s">
        <v>23</v>
      </c>
      <c r="E9" s="6">
        <v>44342</v>
      </c>
      <c r="F9" s="39" t="s">
        <v>1531</v>
      </c>
      <c r="G9" s="14">
        <v>1</v>
      </c>
    </row>
    <row r="10" spans="1:7" ht="16">
      <c r="A10" s="30" t="s">
        <v>1248</v>
      </c>
      <c r="B10" s="4" t="s">
        <v>24</v>
      </c>
      <c r="C10" s="8" t="s">
        <v>25</v>
      </c>
      <c r="D10" s="8" t="s">
        <v>26</v>
      </c>
      <c r="E10" s="6">
        <v>44340</v>
      </c>
      <c r="F10" s="39" t="s">
        <v>1531</v>
      </c>
      <c r="G10" s="14">
        <v>1</v>
      </c>
    </row>
    <row r="11" spans="1:7" ht="16">
      <c r="A11" s="30" t="s">
        <v>141</v>
      </c>
      <c r="B11" s="4" t="s">
        <v>27</v>
      </c>
      <c r="C11" s="8" t="s">
        <v>28</v>
      </c>
      <c r="D11" s="8" t="s">
        <v>29</v>
      </c>
      <c r="E11" s="6">
        <v>44342</v>
      </c>
      <c r="F11" s="39" t="s">
        <v>1531</v>
      </c>
      <c r="G11" s="14">
        <v>3</v>
      </c>
    </row>
    <row r="12" spans="1:7" ht="16">
      <c r="A12" s="30" t="s">
        <v>142</v>
      </c>
      <c r="B12" s="4" t="s">
        <v>30</v>
      </c>
      <c r="C12" s="8" t="s">
        <v>31</v>
      </c>
      <c r="D12" s="8" t="s">
        <v>31</v>
      </c>
      <c r="E12" s="6">
        <v>44342</v>
      </c>
      <c r="F12" s="39" t="s">
        <v>1531</v>
      </c>
      <c r="G12" s="14">
        <v>3</v>
      </c>
    </row>
    <row r="13" spans="1:7" ht="16">
      <c r="A13" s="30" t="s">
        <v>143</v>
      </c>
      <c r="B13" s="4" t="s">
        <v>213</v>
      </c>
      <c r="C13" s="8" t="s">
        <v>32</v>
      </c>
      <c r="D13" s="8" t="s">
        <v>33</v>
      </c>
      <c r="E13" s="6">
        <v>44340</v>
      </c>
      <c r="F13" s="39" t="s">
        <v>1531</v>
      </c>
      <c r="G13" s="14">
        <v>4</v>
      </c>
    </row>
    <row r="14" spans="1:7" ht="16">
      <c r="A14" s="30" t="s">
        <v>144</v>
      </c>
      <c r="B14" s="4" t="s">
        <v>34</v>
      </c>
      <c r="C14" s="8" t="s">
        <v>35</v>
      </c>
      <c r="D14" s="8" t="s">
        <v>36</v>
      </c>
      <c r="E14" s="6">
        <v>44339</v>
      </c>
      <c r="F14" s="39" t="s">
        <v>1531</v>
      </c>
      <c r="G14" s="14">
        <v>3</v>
      </c>
    </row>
    <row r="15" spans="1:7" ht="16">
      <c r="A15" s="30" t="s">
        <v>145</v>
      </c>
      <c r="B15" s="4" t="s">
        <v>37</v>
      </c>
      <c r="C15" s="8" t="s">
        <v>38</v>
      </c>
      <c r="D15" s="8" t="s">
        <v>39</v>
      </c>
      <c r="E15" s="6">
        <v>44340</v>
      </c>
      <c r="F15" s="39" t="s">
        <v>1531</v>
      </c>
      <c r="G15" s="14">
        <v>3</v>
      </c>
    </row>
    <row r="16" spans="1:7" ht="16">
      <c r="A16" s="30" t="s">
        <v>146</v>
      </c>
      <c r="B16" s="4" t="s">
        <v>40</v>
      </c>
      <c r="C16" s="8" t="s">
        <v>41</v>
      </c>
      <c r="D16" s="8" t="s">
        <v>42</v>
      </c>
      <c r="E16" s="6">
        <v>44341</v>
      </c>
      <c r="F16" s="39" t="s">
        <v>1531</v>
      </c>
      <c r="G16" s="14">
        <v>4</v>
      </c>
    </row>
    <row r="17" spans="1:7" ht="16">
      <c r="A17" s="30" t="s">
        <v>147</v>
      </c>
      <c r="B17" s="4" t="s">
        <v>43</v>
      </c>
      <c r="C17" s="8" t="s">
        <v>44</v>
      </c>
      <c r="D17" s="8" t="s">
        <v>45</v>
      </c>
      <c r="E17" s="6">
        <v>44341</v>
      </c>
      <c r="F17" s="39" t="s">
        <v>1531</v>
      </c>
      <c r="G17" s="14">
        <v>4</v>
      </c>
    </row>
    <row r="18" spans="1:7" ht="16">
      <c r="A18" s="30" t="s">
        <v>148</v>
      </c>
      <c r="B18" s="4" t="s">
        <v>46</v>
      </c>
      <c r="C18" s="8" t="s">
        <v>47</v>
      </c>
      <c r="D18" s="8" t="s">
        <v>48</v>
      </c>
      <c r="E18" s="6">
        <v>44341</v>
      </c>
      <c r="F18" s="39" t="s">
        <v>1531</v>
      </c>
      <c r="G18" s="14">
        <v>3</v>
      </c>
    </row>
    <row r="19" spans="1:7" ht="16">
      <c r="A19" s="30" t="s">
        <v>149</v>
      </c>
      <c r="B19" s="4" t="s">
        <v>49</v>
      </c>
      <c r="C19" s="8" t="s">
        <v>50</v>
      </c>
      <c r="D19" s="8" t="s">
        <v>51</v>
      </c>
      <c r="E19" s="6">
        <v>44341</v>
      </c>
      <c r="F19" s="39" t="s">
        <v>1531</v>
      </c>
      <c r="G19" s="14">
        <v>3</v>
      </c>
    </row>
    <row r="20" spans="1:7" ht="16">
      <c r="A20" s="30" t="s">
        <v>150</v>
      </c>
      <c r="B20" s="4" t="s">
        <v>49</v>
      </c>
      <c r="C20" s="8" t="s">
        <v>52</v>
      </c>
      <c r="D20" s="8" t="s">
        <v>53</v>
      </c>
      <c r="E20" s="6">
        <v>44341</v>
      </c>
      <c r="F20" s="39" t="s">
        <v>1531</v>
      </c>
      <c r="G20" s="14">
        <v>4</v>
      </c>
    </row>
    <row r="21" spans="1:7" ht="16">
      <c r="A21" s="30" t="s">
        <v>151</v>
      </c>
      <c r="B21" s="4" t="s">
        <v>54</v>
      </c>
      <c r="C21" s="8" t="s">
        <v>55</v>
      </c>
      <c r="D21" s="8" t="s">
        <v>56</v>
      </c>
      <c r="E21" s="6">
        <v>44342</v>
      </c>
      <c r="F21" s="39" t="s">
        <v>1531</v>
      </c>
      <c r="G21" s="14">
        <v>2</v>
      </c>
    </row>
    <row r="22" spans="1:7" ht="16">
      <c r="A22" s="30" t="s">
        <v>152</v>
      </c>
      <c r="B22" s="4" t="s">
        <v>57</v>
      </c>
      <c r="C22" s="8" t="s">
        <v>58</v>
      </c>
      <c r="D22" s="8" t="s">
        <v>59</v>
      </c>
      <c r="E22" s="6">
        <v>44343</v>
      </c>
      <c r="F22" s="39" t="s">
        <v>1531</v>
      </c>
      <c r="G22" s="14">
        <v>1</v>
      </c>
    </row>
    <row r="23" spans="1:7" ht="16">
      <c r="A23" s="30" t="s">
        <v>153</v>
      </c>
      <c r="B23" s="4" t="s">
        <v>57</v>
      </c>
      <c r="C23" s="8" t="s">
        <v>60</v>
      </c>
      <c r="D23" s="8" t="s">
        <v>61</v>
      </c>
      <c r="E23" s="6">
        <v>44342</v>
      </c>
      <c r="F23" s="39" t="s">
        <v>1531</v>
      </c>
      <c r="G23" s="14">
        <v>1</v>
      </c>
    </row>
    <row r="24" spans="1:7" ht="16">
      <c r="A24" s="30" t="s">
        <v>154</v>
      </c>
      <c r="B24" s="4" t="s">
        <v>62</v>
      </c>
      <c r="C24" s="8" t="s">
        <v>63</v>
      </c>
      <c r="D24" s="8" t="s">
        <v>64</v>
      </c>
      <c r="E24" s="6">
        <v>44343</v>
      </c>
      <c r="F24" s="39" t="s">
        <v>1531</v>
      </c>
      <c r="G24" s="14">
        <v>1</v>
      </c>
    </row>
    <row r="25" spans="1:7" ht="16">
      <c r="A25" s="30" t="s">
        <v>155</v>
      </c>
      <c r="B25" s="4" t="s">
        <v>65</v>
      </c>
      <c r="C25" s="8" t="s">
        <v>66</v>
      </c>
      <c r="D25" s="8" t="s">
        <v>67</v>
      </c>
      <c r="E25" s="6">
        <v>44339</v>
      </c>
      <c r="F25" s="39" t="s">
        <v>1531</v>
      </c>
      <c r="G25" s="14">
        <v>1</v>
      </c>
    </row>
    <row r="26" spans="1:7" ht="16">
      <c r="A26" s="30" t="s">
        <v>156</v>
      </c>
      <c r="B26" s="4" t="s">
        <v>68</v>
      </c>
      <c r="C26" s="8" t="s">
        <v>69</v>
      </c>
      <c r="D26" s="8" t="s">
        <v>70</v>
      </c>
      <c r="E26" s="6">
        <v>44342</v>
      </c>
      <c r="F26" s="39" t="s">
        <v>1531</v>
      </c>
      <c r="G26" s="14">
        <v>1</v>
      </c>
    </row>
    <row r="27" spans="1:7" ht="16">
      <c r="A27" s="30" t="s">
        <v>157</v>
      </c>
      <c r="B27" s="4" t="s">
        <v>68</v>
      </c>
      <c r="C27" s="8" t="s">
        <v>71</v>
      </c>
      <c r="D27" s="8" t="s">
        <v>72</v>
      </c>
      <c r="E27" s="6">
        <v>44341</v>
      </c>
      <c r="F27" s="39" t="s">
        <v>1531</v>
      </c>
      <c r="G27" s="14">
        <v>1</v>
      </c>
    </row>
    <row r="28" spans="1:7" ht="16">
      <c r="A28" s="30" t="s">
        <v>158</v>
      </c>
      <c r="B28" s="4" t="s">
        <v>73</v>
      </c>
      <c r="C28" s="8" t="s">
        <v>74</v>
      </c>
      <c r="D28" s="8" t="s">
        <v>75</v>
      </c>
      <c r="E28" s="6">
        <v>44343</v>
      </c>
      <c r="F28" s="39" t="s">
        <v>1531</v>
      </c>
      <c r="G28" s="14">
        <v>1</v>
      </c>
    </row>
    <row r="29" spans="1:7" ht="16">
      <c r="A29" s="30" t="s">
        <v>159</v>
      </c>
      <c r="B29" s="4" t="s">
        <v>73</v>
      </c>
      <c r="C29" s="8" t="s">
        <v>76</v>
      </c>
      <c r="D29" s="8" t="s">
        <v>77</v>
      </c>
      <c r="E29" s="6">
        <v>44343</v>
      </c>
      <c r="F29" s="39" t="s">
        <v>1531</v>
      </c>
      <c r="G29" s="14">
        <v>1</v>
      </c>
    </row>
    <row r="30" spans="1:7" ht="16">
      <c r="A30" s="30" t="s">
        <v>160</v>
      </c>
      <c r="B30" s="4" t="s">
        <v>73</v>
      </c>
      <c r="C30" s="8" t="s">
        <v>78</v>
      </c>
      <c r="D30" s="8" t="s">
        <v>79</v>
      </c>
      <c r="E30" s="6">
        <v>44342</v>
      </c>
      <c r="F30" s="39" t="s">
        <v>1531</v>
      </c>
      <c r="G30" s="14">
        <v>1</v>
      </c>
    </row>
    <row r="31" spans="1:7" ht="16">
      <c r="A31" s="30" t="s">
        <v>161</v>
      </c>
      <c r="B31" s="4" t="s">
        <v>80</v>
      </c>
      <c r="C31" s="8" t="s">
        <v>81</v>
      </c>
      <c r="D31" s="8" t="s">
        <v>82</v>
      </c>
      <c r="E31" s="6">
        <v>44343</v>
      </c>
      <c r="F31" s="39" t="s">
        <v>1531</v>
      </c>
      <c r="G31" s="14">
        <v>1</v>
      </c>
    </row>
    <row r="32" spans="1:7" ht="16">
      <c r="A32" s="30" t="s">
        <v>162</v>
      </c>
      <c r="B32" s="4" t="s">
        <v>80</v>
      </c>
      <c r="C32" s="8" t="s">
        <v>83</v>
      </c>
      <c r="D32" s="8" t="s">
        <v>84</v>
      </c>
      <c r="E32" s="6">
        <v>44340</v>
      </c>
      <c r="F32" s="39" t="s">
        <v>1531</v>
      </c>
      <c r="G32" s="14">
        <v>2</v>
      </c>
    </row>
    <row r="33" spans="1:7" ht="16">
      <c r="A33" s="30" t="s">
        <v>163</v>
      </c>
      <c r="B33" s="4" t="s">
        <v>80</v>
      </c>
      <c r="C33" s="8" t="s">
        <v>85</v>
      </c>
      <c r="D33" s="8" t="s">
        <v>86</v>
      </c>
      <c r="E33" s="6">
        <v>44340</v>
      </c>
      <c r="F33" s="39" t="s">
        <v>1531</v>
      </c>
      <c r="G33" s="14">
        <v>2</v>
      </c>
    </row>
    <row r="34" spans="1:7" ht="16">
      <c r="A34" s="30" t="s">
        <v>164</v>
      </c>
      <c r="B34" s="4" t="s">
        <v>80</v>
      </c>
      <c r="C34" s="8" t="s">
        <v>87</v>
      </c>
      <c r="D34" s="8" t="s">
        <v>88</v>
      </c>
      <c r="E34" s="6">
        <v>44340</v>
      </c>
      <c r="F34" s="39" t="s">
        <v>1531</v>
      </c>
      <c r="G34" s="14">
        <v>2</v>
      </c>
    </row>
    <row r="35" spans="1:7" ht="16">
      <c r="A35" s="30" t="s">
        <v>165</v>
      </c>
      <c r="B35" s="4" t="s">
        <v>89</v>
      </c>
      <c r="C35" s="8" t="s">
        <v>90</v>
      </c>
      <c r="D35" s="8" t="s">
        <v>91</v>
      </c>
      <c r="E35" s="9">
        <v>44342</v>
      </c>
      <c r="F35" s="39" t="s">
        <v>1531</v>
      </c>
      <c r="G35" s="14">
        <v>1</v>
      </c>
    </row>
    <row r="36" spans="1:7" ht="16">
      <c r="A36" s="30" t="s">
        <v>166</v>
      </c>
      <c r="B36" s="4" t="s">
        <v>92</v>
      </c>
      <c r="C36" s="8" t="s">
        <v>93</v>
      </c>
      <c r="D36" s="8" t="s">
        <v>94</v>
      </c>
      <c r="E36" s="9">
        <v>44342</v>
      </c>
      <c r="F36" s="39" t="s">
        <v>1531</v>
      </c>
      <c r="G36" s="14">
        <v>1</v>
      </c>
    </row>
    <row r="37" spans="1:7" ht="16">
      <c r="A37" s="30" t="s">
        <v>167</v>
      </c>
      <c r="B37" s="4" t="s">
        <v>95</v>
      </c>
      <c r="C37" s="8" t="s">
        <v>96</v>
      </c>
      <c r="D37" s="8" t="s">
        <v>97</v>
      </c>
      <c r="E37" s="9">
        <v>44343</v>
      </c>
      <c r="F37" s="39" t="s">
        <v>1531</v>
      </c>
      <c r="G37" s="14">
        <v>3</v>
      </c>
    </row>
    <row r="38" spans="1:7" ht="16">
      <c r="A38" s="30" t="s">
        <v>168</v>
      </c>
      <c r="B38" s="4" t="s">
        <v>98</v>
      </c>
      <c r="C38" s="8" t="s">
        <v>99</v>
      </c>
      <c r="D38" s="8" t="s">
        <v>100</v>
      </c>
      <c r="E38" s="9">
        <v>44343</v>
      </c>
      <c r="F38" s="39" t="s">
        <v>1531</v>
      </c>
      <c r="G38" s="14">
        <v>2</v>
      </c>
    </row>
    <row r="39" spans="1:7" ht="16">
      <c r="A39" s="30" t="s">
        <v>169</v>
      </c>
      <c r="B39" s="4" t="s">
        <v>101</v>
      </c>
      <c r="C39" s="8" t="s">
        <v>102</v>
      </c>
      <c r="D39" s="8" t="s">
        <v>103</v>
      </c>
      <c r="E39" s="9">
        <v>44341</v>
      </c>
      <c r="F39" s="39" t="s">
        <v>1531</v>
      </c>
      <c r="G39" s="14">
        <v>1</v>
      </c>
    </row>
    <row r="40" spans="1:7" ht="16">
      <c r="A40" s="30" t="s">
        <v>170</v>
      </c>
      <c r="B40" s="4" t="s">
        <v>101</v>
      </c>
      <c r="C40" s="8" t="s">
        <v>104</v>
      </c>
      <c r="D40" s="8" t="s">
        <v>105</v>
      </c>
      <c r="E40" s="9">
        <v>44341</v>
      </c>
      <c r="F40" s="39" t="s">
        <v>1531</v>
      </c>
      <c r="G40" s="14">
        <v>1</v>
      </c>
    </row>
    <row r="41" spans="1:7" ht="16">
      <c r="A41" s="30" t="s">
        <v>171</v>
      </c>
      <c r="B41" s="4" t="s">
        <v>108</v>
      </c>
      <c r="C41" s="8" t="s">
        <v>106</v>
      </c>
      <c r="D41" s="8" t="s">
        <v>107</v>
      </c>
      <c r="E41" s="6">
        <v>44345</v>
      </c>
      <c r="F41" s="39" t="s">
        <v>1531</v>
      </c>
      <c r="G41" s="14">
        <v>2</v>
      </c>
    </row>
    <row r="42" spans="1:7" ht="16">
      <c r="A42" s="30" t="s">
        <v>1249</v>
      </c>
      <c r="B42" s="4" t="s">
        <v>101</v>
      </c>
      <c r="C42" s="8" t="s">
        <v>109</v>
      </c>
      <c r="D42" s="8" t="s">
        <v>110</v>
      </c>
      <c r="E42" s="9">
        <v>44343</v>
      </c>
      <c r="F42" s="39" t="s">
        <v>1531</v>
      </c>
      <c r="G42" s="14">
        <v>1</v>
      </c>
    </row>
    <row r="43" spans="1:7" ht="16">
      <c r="A43" s="30" t="s">
        <v>172</v>
      </c>
      <c r="B43" s="4" t="s">
        <v>111</v>
      </c>
      <c r="C43" s="8" t="s">
        <v>112</v>
      </c>
      <c r="D43" s="8" t="s">
        <v>113</v>
      </c>
      <c r="E43" s="9">
        <v>44341</v>
      </c>
      <c r="F43" s="39" t="s">
        <v>1531</v>
      </c>
      <c r="G43" s="14">
        <v>1</v>
      </c>
    </row>
    <row r="44" spans="1:7" ht="16">
      <c r="A44" s="30" t="s">
        <v>173</v>
      </c>
      <c r="B44" s="4" t="s">
        <v>114</v>
      </c>
      <c r="C44" s="8" t="s">
        <v>115</v>
      </c>
      <c r="D44" s="8" t="s">
        <v>116</v>
      </c>
      <c r="E44" s="9">
        <v>44343</v>
      </c>
      <c r="F44" s="39" t="s">
        <v>1531</v>
      </c>
      <c r="G44" s="14">
        <v>1</v>
      </c>
    </row>
    <row r="45" spans="1:7" ht="16">
      <c r="A45" s="30" t="s">
        <v>174</v>
      </c>
      <c r="B45" s="4" t="s">
        <v>114</v>
      </c>
      <c r="C45" s="8" t="s">
        <v>117</v>
      </c>
      <c r="D45" s="8" t="s">
        <v>118</v>
      </c>
      <c r="E45" s="9">
        <v>44343</v>
      </c>
      <c r="F45" s="39" t="s">
        <v>1531</v>
      </c>
      <c r="G45" s="14">
        <v>1</v>
      </c>
    </row>
    <row r="46" spans="1:7" ht="16">
      <c r="A46" s="30" t="s">
        <v>175</v>
      </c>
      <c r="B46" s="4" t="s">
        <v>119</v>
      </c>
      <c r="C46" s="8" t="s">
        <v>120</v>
      </c>
      <c r="D46" s="8" t="s">
        <v>121</v>
      </c>
      <c r="E46" s="9">
        <v>44341</v>
      </c>
      <c r="F46" s="39" t="s">
        <v>1531</v>
      </c>
      <c r="G46" s="14">
        <v>1</v>
      </c>
    </row>
    <row r="47" spans="1:7" ht="16">
      <c r="A47" s="30" t="s">
        <v>176</v>
      </c>
      <c r="B47" s="4" t="s">
        <v>119</v>
      </c>
      <c r="C47" s="8" t="s">
        <v>122</v>
      </c>
      <c r="D47" s="8" t="s">
        <v>123</v>
      </c>
      <c r="E47" s="9">
        <v>44343</v>
      </c>
      <c r="F47" s="39" t="s">
        <v>1531</v>
      </c>
      <c r="G47" s="14">
        <v>2</v>
      </c>
    </row>
    <row r="48" spans="1:7" ht="16">
      <c r="A48" s="30" t="s">
        <v>1250</v>
      </c>
      <c r="B48" s="4" t="s">
        <v>124</v>
      </c>
      <c r="C48" s="8" t="s">
        <v>125</v>
      </c>
      <c r="D48" s="8" t="s">
        <v>126</v>
      </c>
      <c r="E48" s="9">
        <v>44343</v>
      </c>
      <c r="F48" s="39" t="s">
        <v>1531</v>
      </c>
      <c r="G48" s="14">
        <v>2</v>
      </c>
    </row>
    <row r="49" spans="1:7" ht="16">
      <c r="A49" s="30" t="s">
        <v>177</v>
      </c>
      <c r="B49" s="4" t="s">
        <v>127</v>
      </c>
      <c r="C49" s="8" t="s">
        <v>128</v>
      </c>
      <c r="D49" s="8" t="s">
        <v>129</v>
      </c>
      <c r="E49" s="9">
        <v>44343</v>
      </c>
      <c r="F49" s="39" t="s">
        <v>1531</v>
      </c>
      <c r="G49" s="14">
        <v>2</v>
      </c>
    </row>
    <row r="50" spans="1:7" ht="16">
      <c r="A50" s="30" t="s">
        <v>178</v>
      </c>
      <c r="B50" s="4" t="s">
        <v>127</v>
      </c>
      <c r="C50" s="8" t="s">
        <v>130</v>
      </c>
      <c r="D50" s="8" t="s">
        <v>131</v>
      </c>
      <c r="E50" s="9">
        <v>44343</v>
      </c>
      <c r="F50" s="39" t="s">
        <v>1531</v>
      </c>
      <c r="G50" s="14">
        <v>1</v>
      </c>
    </row>
    <row r="51" spans="1:7" ht="16">
      <c r="A51" s="30" t="s">
        <v>179</v>
      </c>
      <c r="B51" s="4" t="s">
        <v>201</v>
      </c>
      <c r="C51" s="8" t="s">
        <v>199</v>
      </c>
      <c r="D51" s="8" t="s">
        <v>200</v>
      </c>
      <c r="E51" s="9">
        <v>44340</v>
      </c>
      <c r="F51" s="39" t="s">
        <v>1531</v>
      </c>
      <c r="G51" s="14">
        <v>3</v>
      </c>
    </row>
    <row r="52" spans="1:7" ht="17">
      <c r="A52" s="30" t="s">
        <v>180</v>
      </c>
      <c r="B52" s="4" t="s">
        <v>210</v>
      </c>
      <c r="C52" s="8" t="s">
        <v>31</v>
      </c>
      <c r="D52" s="8" t="s">
        <v>31</v>
      </c>
      <c r="E52" s="9" t="s">
        <v>31</v>
      </c>
      <c r="F52" s="39" t="s">
        <v>1531</v>
      </c>
      <c r="G52" s="14">
        <v>4</v>
      </c>
    </row>
    <row r="53" spans="1:7" ht="17">
      <c r="A53" s="30" t="s">
        <v>181</v>
      </c>
      <c r="B53" s="4" t="s">
        <v>216</v>
      </c>
      <c r="C53" s="8" t="s">
        <v>202</v>
      </c>
      <c r="D53" s="8" t="s">
        <v>203</v>
      </c>
      <c r="E53" s="9" t="s">
        <v>31</v>
      </c>
      <c r="F53" s="39" t="s">
        <v>1531</v>
      </c>
      <c r="G53" s="14">
        <v>3</v>
      </c>
    </row>
    <row r="54" spans="1:7" ht="16">
      <c r="A54" s="30" t="s">
        <v>182</v>
      </c>
      <c r="B54" s="4" t="s">
        <v>215</v>
      </c>
      <c r="C54" s="8" t="s">
        <v>204</v>
      </c>
      <c r="D54" s="8" t="s">
        <v>205</v>
      </c>
      <c r="E54" s="9">
        <v>44342</v>
      </c>
      <c r="F54" s="39" t="s">
        <v>1531</v>
      </c>
      <c r="G54" s="14">
        <v>4</v>
      </c>
    </row>
    <row r="55" spans="1:7" ht="16">
      <c r="A55" s="30" t="s">
        <v>183</v>
      </c>
      <c r="B55" s="4" t="s">
        <v>211</v>
      </c>
      <c r="C55" s="8" t="s">
        <v>206</v>
      </c>
      <c r="D55" s="8" t="s">
        <v>207</v>
      </c>
      <c r="E55" s="9">
        <v>44343</v>
      </c>
      <c r="F55" s="39" t="s">
        <v>1531</v>
      </c>
      <c r="G55" s="14">
        <v>2</v>
      </c>
    </row>
    <row r="56" spans="1:7" ht="16">
      <c r="A56" s="30" t="s">
        <v>184</v>
      </c>
      <c r="B56" s="4" t="s">
        <v>212</v>
      </c>
      <c r="C56" s="8" t="s">
        <v>208</v>
      </c>
      <c r="D56" s="8" t="s">
        <v>209</v>
      </c>
      <c r="E56" s="9">
        <v>44343</v>
      </c>
      <c r="F56" s="39" t="s">
        <v>1531</v>
      </c>
      <c r="G56" s="14">
        <v>2</v>
      </c>
    </row>
    <row r="57" spans="1:7" ht="17">
      <c r="A57" s="30" t="s">
        <v>185</v>
      </c>
      <c r="B57" s="4" t="s">
        <v>220</v>
      </c>
      <c r="C57" s="8" t="s">
        <v>217</v>
      </c>
      <c r="D57" s="8" t="s">
        <v>218</v>
      </c>
      <c r="E57" s="9" t="s">
        <v>31</v>
      </c>
      <c r="F57" s="39" t="s">
        <v>1531</v>
      </c>
      <c r="G57" s="14">
        <v>1</v>
      </c>
    </row>
    <row r="58" spans="1:7" ht="16">
      <c r="A58" s="30" t="s">
        <v>186</v>
      </c>
      <c r="B58" s="4" t="s">
        <v>222</v>
      </c>
      <c r="C58" s="18" t="s">
        <v>229</v>
      </c>
      <c r="D58" s="8" t="s">
        <v>219</v>
      </c>
      <c r="E58" s="9">
        <v>44343</v>
      </c>
      <c r="F58" s="39" t="s">
        <v>1531</v>
      </c>
      <c r="G58" s="14">
        <v>2</v>
      </c>
    </row>
    <row r="59" spans="1:7" ht="16">
      <c r="A59" s="30" t="s">
        <v>187</v>
      </c>
      <c r="B59" s="4" t="s">
        <v>223</v>
      </c>
      <c r="C59" s="8" t="s">
        <v>230</v>
      </c>
      <c r="D59" s="8" t="s">
        <v>231</v>
      </c>
      <c r="E59" s="9">
        <v>44342</v>
      </c>
      <c r="F59" s="39" t="s">
        <v>1531</v>
      </c>
      <c r="G59" s="14">
        <v>1</v>
      </c>
    </row>
    <row r="60" spans="1:7" ht="16">
      <c r="A60" s="30" t="s">
        <v>188</v>
      </c>
      <c r="B60" s="4" t="s">
        <v>224</v>
      </c>
      <c r="C60" s="8" t="s">
        <v>232</v>
      </c>
      <c r="D60" s="8" t="s">
        <v>233</v>
      </c>
      <c r="E60" s="9">
        <v>44343</v>
      </c>
      <c r="F60" s="39" t="s">
        <v>1531</v>
      </c>
      <c r="G60" s="14">
        <v>1</v>
      </c>
    </row>
    <row r="61" spans="1:7" ht="16">
      <c r="A61" s="30" t="s">
        <v>189</v>
      </c>
      <c r="B61" s="4" t="s">
        <v>225</v>
      </c>
      <c r="C61" s="8" t="s">
        <v>234</v>
      </c>
      <c r="D61" s="8" t="s">
        <v>235</v>
      </c>
      <c r="E61" s="9">
        <v>44339</v>
      </c>
      <c r="F61" s="39" t="s">
        <v>1531</v>
      </c>
      <c r="G61" s="14">
        <v>1</v>
      </c>
    </row>
    <row r="62" spans="1:7" ht="16">
      <c r="A62" s="30" t="s">
        <v>190</v>
      </c>
      <c r="B62" s="4" t="s">
        <v>225</v>
      </c>
      <c r="C62" s="8" t="s">
        <v>236</v>
      </c>
      <c r="D62" s="8" t="s">
        <v>237</v>
      </c>
      <c r="E62" s="9">
        <v>44340</v>
      </c>
      <c r="F62" s="39" t="s">
        <v>1531</v>
      </c>
      <c r="G62" s="14">
        <v>2</v>
      </c>
    </row>
    <row r="63" spans="1:7" ht="16">
      <c r="A63" s="30" t="s">
        <v>191</v>
      </c>
      <c r="B63" s="4" t="s">
        <v>225</v>
      </c>
      <c r="C63" s="8" t="s">
        <v>238</v>
      </c>
      <c r="D63" s="8" t="s">
        <v>239</v>
      </c>
      <c r="E63" s="9">
        <v>44344</v>
      </c>
      <c r="F63" s="39" t="s">
        <v>1531</v>
      </c>
      <c r="G63" s="14">
        <v>1</v>
      </c>
    </row>
    <row r="64" spans="1:7" ht="16">
      <c r="A64" s="30" t="s">
        <v>1251</v>
      </c>
      <c r="B64" s="4" t="s">
        <v>225</v>
      </c>
      <c r="C64" s="8" t="s">
        <v>240</v>
      </c>
      <c r="D64" s="8" t="s">
        <v>241</v>
      </c>
      <c r="E64" s="9">
        <v>44343</v>
      </c>
      <c r="F64" s="39" t="s">
        <v>1531</v>
      </c>
      <c r="G64" s="14">
        <v>1</v>
      </c>
    </row>
    <row r="65" spans="1:7" ht="16">
      <c r="A65" s="30" t="s">
        <v>192</v>
      </c>
      <c r="B65" s="4" t="s">
        <v>225</v>
      </c>
      <c r="C65" s="8" t="s">
        <v>242</v>
      </c>
      <c r="D65" s="8" t="s">
        <v>243</v>
      </c>
      <c r="E65" s="9">
        <v>44344</v>
      </c>
      <c r="F65" s="39" t="s">
        <v>1531</v>
      </c>
      <c r="G65" s="14">
        <v>2</v>
      </c>
    </row>
    <row r="66" spans="1:7" ht="16">
      <c r="A66" s="30" t="s">
        <v>193</v>
      </c>
      <c r="B66" s="4" t="s">
        <v>226</v>
      </c>
      <c r="C66" s="8" t="s">
        <v>244</v>
      </c>
      <c r="D66" s="8" t="s">
        <v>245</v>
      </c>
      <c r="E66" s="9">
        <v>44340</v>
      </c>
      <c r="F66" s="39" t="s">
        <v>1531</v>
      </c>
      <c r="G66" s="14">
        <v>2</v>
      </c>
    </row>
    <row r="67" spans="1:7" ht="16">
      <c r="A67" s="30" t="s">
        <v>194</v>
      </c>
      <c r="B67" s="4" t="s">
        <v>227</v>
      </c>
      <c r="C67" s="8" t="s">
        <v>248</v>
      </c>
      <c r="D67" s="8" t="s">
        <v>249</v>
      </c>
      <c r="E67" s="9">
        <v>44341</v>
      </c>
      <c r="F67" s="39" t="s">
        <v>1531</v>
      </c>
      <c r="G67" s="14">
        <v>1</v>
      </c>
    </row>
    <row r="68" spans="1:7" ht="16">
      <c r="A68" s="30" t="s">
        <v>195</v>
      </c>
      <c r="B68" s="4" t="s">
        <v>37</v>
      </c>
      <c r="C68" s="8" t="s">
        <v>247</v>
      </c>
      <c r="D68" s="8" t="s">
        <v>246</v>
      </c>
      <c r="E68" s="9">
        <v>44340</v>
      </c>
      <c r="F68" s="39" t="s">
        <v>1531</v>
      </c>
      <c r="G68" s="14">
        <v>2</v>
      </c>
    </row>
    <row r="69" spans="1:7" ht="16">
      <c r="A69" s="30" t="s">
        <v>196</v>
      </c>
      <c r="B69" s="4" t="s">
        <v>37</v>
      </c>
      <c r="C69" s="8" t="s">
        <v>250</v>
      </c>
      <c r="D69" s="8" t="s">
        <v>251</v>
      </c>
      <c r="E69" s="9">
        <v>44340</v>
      </c>
      <c r="F69" s="39" t="s">
        <v>1531</v>
      </c>
      <c r="G69" s="14">
        <v>2</v>
      </c>
    </row>
    <row r="70" spans="1:7" ht="16">
      <c r="A70" s="30" t="s">
        <v>197</v>
      </c>
      <c r="B70" s="4" t="s">
        <v>37</v>
      </c>
      <c r="C70" s="8" t="s">
        <v>252</v>
      </c>
      <c r="D70" s="8" t="s">
        <v>253</v>
      </c>
      <c r="E70" s="9">
        <v>44341</v>
      </c>
      <c r="F70" s="39" t="s">
        <v>1531</v>
      </c>
      <c r="G70" s="14">
        <v>3</v>
      </c>
    </row>
    <row r="71" spans="1:7" ht="17" thickBot="1">
      <c r="A71" s="31" t="s">
        <v>198</v>
      </c>
      <c r="B71" s="10" t="s">
        <v>228</v>
      </c>
      <c r="C71" s="19" t="s">
        <v>254</v>
      </c>
      <c r="D71" s="19" t="s">
        <v>255</v>
      </c>
      <c r="E71" s="20">
        <v>44341</v>
      </c>
      <c r="F71" s="53" t="s">
        <v>1531</v>
      </c>
      <c r="G71" s="16">
        <v>1</v>
      </c>
    </row>
    <row r="72" spans="1:7" ht="16">
      <c r="A72" s="30" t="s">
        <v>256</v>
      </c>
      <c r="B72" s="4" t="s">
        <v>322</v>
      </c>
      <c r="C72" s="8" t="s">
        <v>349</v>
      </c>
      <c r="D72" s="8" t="s">
        <v>350</v>
      </c>
      <c r="E72" s="9">
        <v>44340</v>
      </c>
      <c r="F72" s="39" t="s">
        <v>1531</v>
      </c>
      <c r="G72" s="14">
        <v>1</v>
      </c>
    </row>
    <row r="73" spans="1:7" ht="16">
      <c r="A73" s="30" t="s">
        <v>257</v>
      </c>
      <c r="B73" s="4" t="s">
        <v>323</v>
      </c>
      <c r="C73" s="8" t="s">
        <v>351</v>
      </c>
      <c r="D73" s="8" t="s">
        <v>352</v>
      </c>
      <c r="E73" s="9">
        <v>44342</v>
      </c>
      <c r="F73" s="39" t="s">
        <v>1531</v>
      </c>
      <c r="G73" s="14">
        <v>1</v>
      </c>
    </row>
    <row r="74" spans="1:7" ht="16">
      <c r="A74" s="30" t="s">
        <v>258</v>
      </c>
      <c r="B74" s="4" t="s">
        <v>323</v>
      </c>
      <c r="C74" s="8" t="s">
        <v>353</v>
      </c>
      <c r="D74" s="8" t="s">
        <v>354</v>
      </c>
      <c r="E74" s="9">
        <v>44342</v>
      </c>
      <c r="F74" s="39" t="s">
        <v>1531</v>
      </c>
      <c r="G74" s="14">
        <v>2</v>
      </c>
    </row>
    <row r="75" spans="1:7" ht="16">
      <c r="A75" s="30" t="s">
        <v>259</v>
      </c>
      <c r="B75" s="4" t="s">
        <v>324</v>
      </c>
      <c r="C75" s="8" t="s">
        <v>355</v>
      </c>
      <c r="D75" s="8" t="s">
        <v>356</v>
      </c>
      <c r="E75" s="9">
        <v>44341</v>
      </c>
      <c r="F75" s="39" t="s">
        <v>1531</v>
      </c>
      <c r="G75" s="14">
        <v>4</v>
      </c>
    </row>
    <row r="76" spans="1:7" ht="16">
      <c r="A76" s="30" t="s">
        <v>260</v>
      </c>
      <c r="B76" s="4" t="s">
        <v>325</v>
      </c>
      <c r="C76" s="8" t="s">
        <v>357</v>
      </c>
      <c r="D76" s="8" t="s">
        <v>358</v>
      </c>
      <c r="E76" s="9">
        <v>44341</v>
      </c>
      <c r="F76" s="39" t="s">
        <v>1531</v>
      </c>
      <c r="G76" s="14">
        <v>3</v>
      </c>
    </row>
    <row r="77" spans="1:7" ht="16">
      <c r="A77" s="30" t="s">
        <v>261</v>
      </c>
      <c r="B77" s="4" t="s">
        <v>326</v>
      </c>
      <c r="C77" s="8" t="s">
        <v>359</v>
      </c>
      <c r="D77" s="8" t="s">
        <v>360</v>
      </c>
      <c r="E77" s="9">
        <v>44341</v>
      </c>
      <c r="F77" s="39" t="s">
        <v>1531</v>
      </c>
      <c r="G77" s="14">
        <v>4</v>
      </c>
    </row>
    <row r="78" spans="1:7" ht="16">
      <c r="A78" s="30" t="s">
        <v>262</v>
      </c>
      <c r="B78" s="4" t="s">
        <v>327</v>
      </c>
      <c r="C78" s="8" t="s">
        <v>361</v>
      </c>
      <c r="D78" s="8" t="s">
        <v>362</v>
      </c>
      <c r="E78" s="9">
        <v>44341</v>
      </c>
      <c r="F78" s="39" t="s">
        <v>1531</v>
      </c>
      <c r="G78" s="14">
        <v>3</v>
      </c>
    </row>
    <row r="79" spans="1:7" ht="16">
      <c r="A79" s="30" t="s">
        <v>263</v>
      </c>
      <c r="B79" s="4" t="s">
        <v>328</v>
      </c>
      <c r="C79" s="8" t="s">
        <v>363</v>
      </c>
      <c r="D79" s="8" t="s">
        <v>364</v>
      </c>
      <c r="E79" s="9">
        <v>44341</v>
      </c>
      <c r="F79" s="39" t="s">
        <v>1531</v>
      </c>
      <c r="G79" s="14">
        <v>3</v>
      </c>
    </row>
    <row r="80" spans="1:7" ht="16">
      <c r="A80" s="30" t="s">
        <v>264</v>
      </c>
      <c r="B80" s="4" t="s">
        <v>329</v>
      </c>
      <c r="C80" s="8" t="s">
        <v>365</v>
      </c>
      <c r="D80" s="8" t="s">
        <v>366</v>
      </c>
      <c r="E80" s="9">
        <v>44340</v>
      </c>
      <c r="F80" s="39" t="s">
        <v>1531</v>
      </c>
      <c r="G80" s="14">
        <v>3</v>
      </c>
    </row>
    <row r="81" spans="1:7" ht="16">
      <c r="A81" s="30" t="s">
        <v>265</v>
      </c>
      <c r="B81" s="4" t="s">
        <v>330</v>
      </c>
      <c r="C81" s="8" t="s">
        <v>367</v>
      </c>
      <c r="D81" s="8" t="s">
        <v>368</v>
      </c>
      <c r="E81" s="9">
        <v>44344</v>
      </c>
      <c r="F81" s="39" t="s">
        <v>1531</v>
      </c>
      <c r="G81" s="14">
        <v>2</v>
      </c>
    </row>
    <row r="82" spans="1:7" ht="16">
      <c r="A82" s="30" t="s">
        <v>266</v>
      </c>
      <c r="B82" s="4" t="s">
        <v>331</v>
      </c>
      <c r="C82" s="8" t="s">
        <v>369</v>
      </c>
      <c r="D82" s="8" t="s">
        <v>370</v>
      </c>
      <c r="E82" s="9">
        <v>44341</v>
      </c>
      <c r="F82" s="39" t="s">
        <v>1531</v>
      </c>
      <c r="G82" s="14">
        <v>3</v>
      </c>
    </row>
    <row r="83" spans="1:7" ht="16">
      <c r="A83" s="30" t="s">
        <v>267</v>
      </c>
      <c r="B83" s="4" t="s">
        <v>332</v>
      </c>
      <c r="C83" s="8" t="s">
        <v>371</v>
      </c>
      <c r="D83" s="8" t="s">
        <v>372</v>
      </c>
      <c r="E83" s="9">
        <v>44339</v>
      </c>
      <c r="F83" s="39" t="s">
        <v>1531</v>
      </c>
      <c r="G83" s="14">
        <v>2</v>
      </c>
    </row>
    <row r="84" spans="1:7" ht="16">
      <c r="A84" s="30" t="s">
        <v>268</v>
      </c>
      <c r="B84" s="4" t="s">
        <v>333</v>
      </c>
      <c r="C84" s="8" t="s">
        <v>373</v>
      </c>
      <c r="D84" s="8" t="s">
        <v>374</v>
      </c>
      <c r="E84" s="9">
        <v>44340</v>
      </c>
      <c r="F84" s="39" t="s">
        <v>1531</v>
      </c>
      <c r="G84" s="14">
        <v>2</v>
      </c>
    </row>
    <row r="85" spans="1:7" ht="16">
      <c r="A85" s="30" t="s">
        <v>269</v>
      </c>
      <c r="B85" s="4" t="s">
        <v>334</v>
      </c>
      <c r="C85" s="8" t="s">
        <v>375</v>
      </c>
      <c r="D85" s="8" t="s">
        <v>376</v>
      </c>
      <c r="E85" s="9">
        <v>44342</v>
      </c>
      <c r="F85" s="39" t="s">
        <v>1531</v>
      </c>
      <c r="G85" s="14">
        <v>1</v>
      </c>
    </row>
    <row r="86" spans="1:7" ht="16">
      <c r="A86" s="30" t="s">
        <v>270</v>
      </c>
      <c r="B86" s="4" t="s">
        <v>335</v>
      </c>
      <c r="C86" s="8" t="s">
        <v>377</v>
      </c>
      <c r="D86" s="8" t="s">
        <v>378</v>
      </c>
      <c r="E86" s="9">
        <v>44315</v>
      </c>
      <c r="F86" s="39" t="s">
        <v>1531</v>
      </c>
      <c r="G86" s="14">
        <v>4</v>
      </c>
    </row>
    <row r="87" spans="1:7" ht="16">
      <c r="A87" s="30" t="s">
        <v>271</v>
      </c>
      <c r="B87" s="4" t="s">
        <v>336</v>
      </c>
      <c r="C87" s="8" t="s">
        <v>379</v>
      </c>
      <c r="D87" s="8" t="s">
        <v>380</v>
      </c>
      <c r="E87" s="9">
        <v>44338</v>
      </c>
      <c r="F87" s="39" t="s">
        <v>1531</v>
      </c>
      <c r="G87" s="14">
        <v>2</v>
      </c>
    </row>
    <row r="88" spans="1:7" ht="16">
      <c r="A88" s="30" t="s">
        <v>272</v>
      </c>
      <c r="B88" s="4" t="s">
        <v>337</v>
      </c>
      <c r="C88" s="8" t="s">
        <v>381</v>
      </c>
      <c r="D88" s="8" t="s">
        <v>382</v>
      </c>
      <c r="E88" s="9">
        <v>44338</v>
      </c>
      <c r="F88" s="39" t="s">
        <v>1531</v>
      </c>
      <c r="G88" s="14">
        <v>3</v>
      </c>
    </row>
    <row r="89" spans="1:7" ht="16">
      <c r="A89" s="30" t="s">
        <v>273</v>
      </c>
      <c r="B89" s="4" t="s">
        <v>334</v>
      </c>
      <c r="C89" s="8" t="s">
        <v>383</v>
      </c>
      <c r="D89" s="8" t="s">
        <v>384</v>
      </c>
      <c r="E89" s="9">
        <v>44341</v>
      </c>
      <c r="F89" s="39" t="s">
        <v>1531</v>
      </c>
      <c r="G89" s="14">
        <v>3</v>
      </c>
    </row>
    <row r="90" spans="1:7" ht="16">
      <c r="A90" s="30" t="s">
        <v>274</v>
      </c>
      <c r="B90" s="4" t="s">
        <v>338</v>
      </c>
      <c r="C90" s="8" t="s">
        <v>385</v>
      </c>
      <c r="D90" s="8" t="s">
        <v>386</v>
      </c>
      <c r="E90" s="9">
        <v>44341</v>
      </c>
      <c r="F90" s="39" t="s">
        <v>1531</v>
      </c>
      <c r="G90" s="14">
        <v>3</v>
      </c>
    </row>
    <row r="91" spans="1:7" ht="16">
      <c r="A91" s="30" t="s">
        <v>275</v>
      </c>
      <c r="B91" s="4" t="s">
        <v>339</v>
      </c>
      <c r="C91" s="8" t="s">
        <v>387</v>
      </c>
      <c r="D91" s="8" t="s">
        <v>388</v>
      </c>
      <c r="E91" s="9">
        <v>44341</v>
      </c>
      <c r="F91" s="39" t="s">
        <v>1531</v>
      </c>
      <c r="G91" s="14">
        <v>2</v>
      </c>
    </row>
    <row r="92" spans="1:7" ht="16">
      <c r="A92" s="30" t="s">
        <v>276</v>
      </c>
      <c r="B92" s="4" t="s">
        <v>340</v>
      </c>
      <c r="C92" s="8" t="s">
        <v>389</v>
      </c>
      <c r="D92" s="8" t="s">
        <v>390</v>
      </c>
      <c r="E92" s="9">
        <v>44314</v>
      </c>
      <c r="F92" s="39" t="s">
        <v>1531</v>
      </c>
      <c r="G92" s="14">
        <v>3</v>
      </c>
    </row>
    <row r="93" spans="1:7" ht="16">
      <c r="A93" s="30" t="s">
        <v>277</v>
      </c>
      <c r="B93" s="4" t="s">
        <v>341</v>
      </c>
      <c r="C93" s="8" t="s">
        <v>391</v>
      </c>
      <c r="D93" s="8" t="s">
        <v>392</v>
      </c>
      <c r="E93" s="9">
        <v>44341</v>
      </c>
      <c r="F93" s="39" t="s">
        <v>1531</v>
      </c>
      <c r="G93" s="14">
        <v>3</v>
      </c>
    </row>
    <row r="94" spans="1:7" ht="16">
      <c r="A94" s="30" t="s">
        <v>278</v>
      </c>
      <c r="B94" s="4" t="s">
        <v>342</v>
      </c>
      <c r="C94" s="8" t="s">
        <v>393</v>
      </c>
      <c r="D94" s="8" t="s">
        <v>394</v>
      </c>
      <c r="E94" s="9">
        <v>44341</v>
      </c>
      <c r="F94" s="39" t="s">
        <v>1531</v>
      </c>
      <c r="G94" s="14">
        <v>1</v>
      </c>
    </row>
    <row r="95" spans="1:7" ht="16">
      <c r="A95" s="30" t="s">
        <v>279</v>
      </c>
      <c r="B95" s="4" t="s">
        <v>343</v>
      </c>
      <c r="C95" s="8" t="s">
        <v>395</v>
      </c>
      <c r="D95" s="8" t="s">
        <v>396</v>
      </c>
      <c r="E95" s="9">
        <v>44341</v>
      </c>
      <c r="F95" s="39" t="s">
        <v>1531</v>
      </c>
      <c r="G95" s="14">
        <v>2</v>
      </c>
    </row>
    <row r="96" spans="1:7" ht="16">
      <c r="A96" s="30" t="s">
        <v>280</v>
      </c>
      <c r="B96" s="4" t="s">
        <v>344</v>
      </c>
      <c r="C96" s="8" t="s">
        <v>397</v>
      </c>
      <c r="D96" s="8" t="s">
        <v>398</v>
      </c>
      <c r="E96" s="9">
        <v>44344</v>
      </c>
      <c r="F96" s="39" t="s">
        <v>1531</v>
      </c>
      <c r="G96" s="14">
        <v>2</v>
      </c>
    </row>
    <row r="97" spans="1:7" ht="16">
      <c r="A97" s="30" t="s">
        <v>281</v>
      </c>
      <c r="B97" s="4" t="s">
        <v>345</v>
      </c>
      <c r="C97" s="8" t="s">
        <v>399</v>
      </c>
      <c r="D97" s="8" t="s">
        <v>400</v>
      </c>
      <c r="E97" s="9">
        <v>44342</v>
      </c>
      <c r="F97" s="39" t="s">
        <v>1531</v>
      </c>
      <c r="G97" s="14">
        <v>4</v>
      </c>
    </row>
    <row r="98" spans="1:7" ht="16">
      <c r="A98" s="30" t="s">
        <v>282</v>
      </c>
      <c r="B98" s="4" t="s">
        <v>344</v>
      </c>
      <c r="C98" s="8" t="s">
        <v>401</v>
      </c>
      <c r="D98" s="8" t="s">
        <v>402</v>
      </c>
      <c r="E98" s="9">
        <v>44340</v>
      </c>
      <c r="F98" s="39" t="s">
        <v>1531</v>
      </c>
      <c r="G98" s="14">
        <v>2</v>
      </c>
    </row>
    <row r="99" spans="1:7" ht="16">
      <c r="A99" s="30" t="s">
        <v>283</v>
      </c>
      <c r="B99" s="4" t="s">
        <v>325</v>
      </c>
      <c r="C99" s="8" t="s">
        <v>403</v>
      </c>
      <c r="D99" s="8" t="s">
        <v>404</v>
      </c>
      <c r="E99" s="9">
        <v>44341</v>
      </c>
      <c r="F99" s="39" t="s">
        <v>1531</v>
      </c>
      <c r="G99" s="14">
        <v>4</v>
      </c>
    </row>
    <row r="100" spans="1:7" ht="16">
      <c r="A100" s="30" t="s">
        <v>284</v>
      </c>
      <c r="B100" s="4" t="s">
        <v>346</v>
      </c>
      <c r="C100" s="8" t="s">
        <v>405</v>
      </c>
      <c r="D100" s="8" t="s">
        <v>406</v>
      </c>
      <c r="E100" s="9">
        <v>44340</v>
      </c>
      <c r="F100" s="39" t="s">
        <v>1531</v>
      </c>
      <c r="G100" s="14">
        <v>2</v>
      </c>
    </row>
    <row r="101" spans="1:7" ht="16">
      <c r="A101" s="30" t="s">
        <v>285</v>
      </c>
      <c r="B101" s="4" t="s">
        <v>347</v>
      </c>
      <c r="C101" s="8" t="s">
        <v>407</v>
      </c>
      <c r="D101" s="8" t="s">
        <v>408</v>
      </c>
      <c r="E101" s="9">
        <v>44340</v>
      </c>
      <c r="F101" s="39" t="s">
        <v>1531</v>
      </c>
      <c r="G101" s="14">
        <v>2</v>
      </c>
    </row>
    <row r="102" spans="1:7" ht="16">
      <c r="A102" s="30" t="s">
        <v>286</v>
      </c>
      <c r="B102" s="4" t="s">
        <v>348</v>
      </c>
      <c r="C102" s="8" t="s">
        <v>409</v>
      </c>
      <c r="D102" s="8" t="s">
        <v>410</v>
      </c>
      <c r="E102" s="9">
        <v>44340</v>
      </c>
      <c r="F102" s="39" t="s">
        <v>1531</v>
      </c>
      <c r="G102" s="14">
        <v>2</v>
      </c>
    </row>
    <row r="103" spans="1:7" ht="17">
      <c r="A103" s="30" t="s">
        <v>287</v>
      </c>
      <c r="B103" s="4" t="s">
        <v>674</v>
      </c>
      <c r="C103" s="8" t="s">
        <v>836</v>
      </c>
      <c r="D103" s="8" t="s">
        <v>837</v>
      </c>
      <c r="E103" s="22" t="s">
        <v>1247</v>
      </c>
      <c r="F103" s="39" t="s">
        <v>1531</v>
      </c>
      <c r="G103" s="14">
        <v>1</v>
      </c>
    </row>
    <row r="104" spans="1:7" ht="16">
      <c r="A104" s="30" t="s">
        <v>288</v>
      </c>
      <c r="B104" s="4" t="s">
        <v>675</v>
      </c>
      <c r="C104" s="8" t="s">
        <v>838</v>
      </c>
      <c r="D104" s="8" t="s">
        <v>839</v>
      </c>
      <c r="E104" s="9">
        <v>44340</v>
      </c>
      <c r="F104" s="39" t="s">
        <v>1531</v>
      </c>
      <c r="G104" s="14">
        <v>1</v>
      </c>
    </row>
    <row r="105" spans="1:7" ht="16">
      <c r="A105" s="30" t="s">
        <v>289</v>
      </c>
      <c r="B105" s="4" t="s">
        <v>676</v>
      </c>
      <c r="C105" s="8" t="s">
        <v>840</v>
      </c>
      <c r="D105" s="8" t="s">
        <v>841</v>
      </c>
      <c r="E105" s="9">
        <v>44340</v>
      </c>
      <c r="F105" s="39" t="s">
        <v>1531</v>
      </c>
      <c r="G105" s="14">
        <v>1</v>
      </c>
    </row>
    <row r="106" spans="1:7" ht="16">
      <c r="A106" s="30" t="s">
        <v>290</v>
      </c>
      <c r="B106" s="4" t="s">
        <v>677</v>
      </c>
      <c r="C106" s="8" t="s">
        <v>842</v>
      </c>
      <c r="D106" s="8" t="s">
        <v>843</v>
      </c>
      <c r="E106" s="9">
        <v>44340</v>
      </c>
      <c r="F106" s="39" t="s">
        <v>1531</v>
      </c>
      <c r="G106" s="14">
        <v>2</v>
      </c>
    </row>
    <row r="107" spans="1:7" ht="16">
      <c r="A107" s="30" t="s">
        <v>291</v>
      </c>
      <c r="B107" s="4" t="s">
        <v>678</v>
      </c>
      <c r="C107" s="8" t="s">
        <v>844</v>
      </c>
      <c r="D107" s="8" t="s">
        <v>845</v>
      </c>
      <c r="E107" s="9">
        <v>44340</v>
      </c>
      <c r="F107" s="39" t="s">
        <v>1531</v>
      </c>
      <c r="G107" s="14">
        <v>1</v>
      </c>
    </row>
    <row r="108" spans="1:7" ht="16">
      <c r="A108" s="30" t="s">
        <v>292</v>
      </c>
      <c r="B108" s="4" t="s">
        <v>679</v>
      </c>
      <c r="C108" s="8" t="s">
        <v>846</v>
      </c>
      <c r="D108" s="8" t="s">
        <v>847</v>
      </c>
      <c r="E108" s="9">
        <v>44341</v>
      </c>
      <c r="F108" s="39" t="s">
        <v>1531</v>
      </c>
      <c r="G108" s="14">
        <v>1</v>
      </c>
    </row>
    <row r="109" spans="1:7" ht="16">
      <c r="A109" s="30" t="s">
        <v>293</v>
      </c>
      <c r="B109" s="4" t="s">
        <v>680</v>
      </c>
      <c r="C109" s="8" t="s">
        <v>848</v>
      </c>
      <c r="D109" s="8" t="s">
        <v>849</v>
      </c>
      <c r="E109" s="9">
        <v>44341</v>
      </c>
      <c r="F109" s="39" t="s">
        <v>1531</v>
      </c>
      <c r="G109" s="14">
        <v>3</v>
      </c>
    </row>
    <row r="110" spans="1:7" ht="16">
      <c r="A110" s="30" t="s">
        <v>294</v>
      </c>
      <c r="B110" s="4" t="s">
        <v>676</v>
      </c>
      <c r="C110" s="8" t="s">
        <v>850</v>
      </c>
      <c r="D110" s="8" t="s">
        <v>851</v>
      </c>
      <c r="E110" s="9">
        <v>44340</v>
      </c>
      <c r="F110" s="39" t="s">
        <v>1531</v>
      </c>
      <c r="G110" s="14">
        <v>2</v>
      </c>
    </row>
    <row r="111" spans="1:7" ht="16">
      <c r="A111" s="30" t="s">
        <v>295</v>
      </c>
      <c r="B111" s="4" t="s">
        <v>681</v>
      </c>
      <c r="C111" s="8" t="s">
        <v>852</v>
      </c>
      <c r="D111" s="8" t="s">
        <v>853</v>
      </c>
      <c r="E111" s="9">
        <v>44340</v>
      </c>
      <c r="F111" s="39" t="s">
        <v>1531</v>
      </c>
      <c r="G111" s="14">
        <v>3</v>
      </c>
    </row>
    <row r="112" spans="1:7" ht="16">
      <c r="A112" s="30" t="s">
        <v>296</v>
      </c>
      <c r="B112" s="4" t="s">
        <v>682</v>
      </c>
      <c r="C112" s="8" t="s">
        <v>854</v>
      </c>
      <c r="D112" s="8" t="s">
        <v>855</v>
      </c>
      <c r="E112" s="9">
        <v>44341</v>
      </c>
      <c r="F112" s="39" t="s">
        <v>1531</v>
      </c>
      <c r="G112" s="14">
        <v>2</v>
      </c>
    </row>
    <row r="113" spans="1:7" ht="16">
      <c r="A113" s="30" t="s">
        <v>297</v>
      </c>
      <c r="B113" s="4" t="s">
        <v>683</v>
      </c>
      <c r="C113" s="8" t="s">
        <v>856</v>
      </c>
      <c r="D113" s="8" t="s">
        <v>857</v>
      </c>
      <c r="E113" s="9">
        <v>44319</v>
      </c>
      <c r="F113" s="39" t="s">
        <v>1531</v>
      </c>
      <c r="G113" s="14">
        <v>2</v>
      </c>
    </row>
    <row r="114" spans="1:7" ht="16">
      <c r="A114" s="30" t="s">
        <v>298</v>
      </c>
      <c r="B114" s="21" t="s">
        <v>684</v>
      </c>
      <c r="C114" s="8" t="s">
        <v>858</v>
      </c>
      <c r="D114" s="8" t="s">
        <v>859</v>
      </c>
      <c r="E114" s="9">
        <v>44340</v>
      </c>
      <c r="F114" s="39" t="s">
        <v>1531</v>
      </c>
      <c r="G114" s="14">
        <v>1</v>
      </c>
    </row>
    <row r="115" spans="1:7" ht="16">
      <c r="A115" s="30" t="s">
        <v>299</v>
      </c>
      <c r="B115" s="4" t="s">
        <v>685</v>
      </c>
      <c r="C115" s="8" t="s">
        <v>860</v>
      </c>
      <c r="D115" s="8" t="s">
        <v>861</v>
      </c>
      <c r="E115" s="9">
        <v>44340</v>
      </c>
      <c r="F115" s="39" t="s">
        <v>1531</v>
      </c>
      <c r="G115" s="14">
        <v>3</v>
      </c>
    </row>
    <row r="116" spans="1:7" ht="16">
      <c r="A116" s="30" t="s">
        <v>300</v>
      </c>
      <c r="B116" s="21" t="s">
        <v>686</v>
      </c>
      <c r="C116" s="8" t="s">
        <v>862</v>
      </c>
      <c r="D116" s="8" t="s">
        <v>863</v>
      </c>
      <c r="E116" s="9">
        <v>44338</v>
      </c>
      <c r="F116" s="39" t="s">
        <v>1531</v>
      </c>
      <c r="G116" s="14">
        <v>2</v>
      </c>
    </row>
    <row r="117" spans="1:7" ht="16">
      <c r="A117" s="30" t="s">
        <v>301</v>
      </c>
      <c r="B117" s="4" t="s">
        <v>687</v>
      </c>
      <c r="C117" s="8" t="s">
        <v>864</v>
      </c>
      <c r="D117" s="8" t="s">
        <v>865</v>
      </c>
      <c r="E117" s="9">
        <v>44341</v>
      </c>
      <c r="F117" s="39" t="s">
        <v>1531</v>
      </c>
      <c r="G117" s="14">
        <v>2</v>
      </c>
    </row>
    <row r="118" spans="1:7" ht="16">
      <c r="A118" s="30" t="s">
        <v>302</v>
      </c>
      <c r="B118" s="21" t="s">
        <v>688</v>
      </c>
      <c r="C118" s="8" t="s">
        <v>866</v>
      </c>
      <c r="D118" s="8" t="s">
        <v>867</v>
      </c>
      <c r="E118" s="9">
        <v>44338</v>
      </c>
      <c r="F118" s="39" t="s">
        <v>1531</v>
      </c>
      <c r="G118" s="14">
        <v>1</v>
      </c>
    </row>
    <row r="119" spans="1:7" ht="16">
      <c r="A119" s="30" t="s">
        <v>303</v>
      </c>
      <c r="B119" s="4" t="s">
        <v>689</v>
      </c>
      <c r="C119" s="8" t="s">
        <v>868</v>
      </c>
      <c r="D119" s="8" t="s">
        <v>869</v>
      </c>
      <c r="E119" s="9">
        <v>44340</v>
      </c>
      <c r="F119" s="39" t="s">
        <v>1531</v>
      </c>
      <c r="G119" s="14">
        <v>1</v>
      </c>
    </row>
    <row r="120" spans="1:7" ht="16">
      <c r="A120" s="30" t="s">
        <v>304</v>
      </c>
      <c r="B120" s="21" t="s">
        <v>690</v>
      </c>
      <c r="C120" s="8" t="s">
        <v>870</v>
      </c>
      <c r="D120" s="8" t="s">
        <v>871</v>
      </c>
      <c r="E120" s="9">
        <v>44341</v>
      </c>
      <c r="F120" s="39" t="s">
        <v>1531</v>
      </c>
      <c r="G120" s="14">
        <v>2</v>
      </c>
    </row>
    <row r="121" spans="1:7" ht="16">
      <c r="A121" s="30" t="s">
        <v>305</v>
      </c>
      <c r="B121" s="4" t="s">
        <v>691</v>
      </c>
      <c r="C121" s="8" t="s">
        <v>872</v>
      </c>
      <c r="D121" s="8" t="s">
        <v>873</v>
      </c>
      <c r="E121" s="9">
        <v>44340</v>
      </c>
      <c r="F121" s="39" t="s">
        <v>1531</v>
      </c>
      <c r="G121" s="14">
        <v>3</v>
      </c>
    </row>
    <row r="122" spans="1:7" ht="16">
      <c r="A122" s="30" t="s">
        <v>306</v>
      </c>
      <c r="B122" s="21" t="s">
        <v>692</v>
      </c>
      <c r="C122" s="8" t="s">
        <v>874</v>
      </c>
      <c r="D122" s="8" t="s">
        <v>875</v>
      </c>
      <c r="E122" s="9">
        <v>44341</v>
      </c>
      <c r="F122" s="39" t="s">
        <v>1531</v>
      </c>
      <c r="G122" s="14">
        <v>2</v>
      </c>
    </row>
    <row r="123" spans="1:7" ht="16">
      <c r="A123" s="30" t="s">
        <v>307</v>
      </c>
      <c r="B123" s="4" t="s">
        <v>693</v>
      </c>
      <c r="C123" s="8" t="s">
        <v>876</v>
      </c>
      <c r="D123" s="8" t="s">
        <v>877</v>
      </c>
      <c r="E123" s="9">
        <v>44340</v>
      </c>
      <c r="F123" s="39" t="s">
        <v>1531</v>
      </c>
      <c r="G123" s="14">
        <v>2</v>
      </c>
    </row>
    <row r="124" spans="1:7" ht="16">
      <c r="A124" s="30" t="s">
        <v>308</v>
      </c>
      <c r="B124" s="4" t="s">
        <v>694</v>
      </c>
      <c r="C124" s="8" t="s">
        <v>878</v>
      </c>
      <c r="D124" s="8" t="s">
        <v>879</v>
      </c>
      <c r="E124" s="9">
        <v>44340</v>
      </c>
      <c r="F124" s="39" t="s">
        <v>1531</v>
      </c>
      <c r="G124" s="14">
        <v>2</v>
      </c>
    </row>
    <row r="125" spans="1:7" ht="16">
      <c r="A125" s="30" t="s">
        <v>309</v>
      </c>
      <c r="B125" s="21" t="s">
        <v>695</v>
      </c>
      <c r="C125" s="8" t="s">
        <v>880</v>
      </c>
      <c r="D125" s="8" t="s">
        <v>881</v>
      </c>
      <c r="E125" s="9">
        <v>44341</v>
      </c>
      <c r="F125" s="39" t="s">
        <v>1531</v>
      </c>
      <c r="G125" s="14">
        <v>2</v>
      </c>
    </row>
    <row r="126" spans="1:7" ht="16">
      <c r="A126" s="30" t="s">
        <v>310</v>
      </c>
      <c r="B126" s="4" t="s">
        <v>696</v>
      </c>
      <c r="C126" s="8" t="s">
        <v>882</v>
      </c>
      <c r="D126" s="8" t="s">
        <v>883</v>
      </c>
      <c r="E126" s="9">
        <v>44341</v>
      </c>
      <c r="F126" s="39" t="s">
        <v>1531</v>
      </c>
      <c r="G126" s="14">
        <v>2</v>
      </c>
    </row>
    <row r="127" spans="1:7" ht="16">
      <c r="A127" s="30" t="s">
        <v>311</v>
      </c>
      <c r="B127" s="21" t="s">
        <v>697</v>
      </c>
      <c r="C127" s="8" t="s">
        <v>884</v>
      </c>
      <c r="D127" s="8" t="s">
        <v>885</v>
      </c>
      <c r="E127" s="9">
        <v>44340</v>
      </c>
      <c r="F127" s="39" t="s">
        <v>1531</v>
      </c>
      <c r="G127" s="14">
        <v>3</v>
      </c>
    </row>
    <row r="128" spans="1:7" ht="16">
      <c r="A128" s="30" t="s">
        <v>312</v>
      </c>
      <c r="B128" s="4" t="s">
        <v>698</v>
      </c>
      <c r="C128" s="8" t="s">
        <v>886</v>
      </c>
      <c r="D128" s="8" t="s">
        <v>887</v>
      </c>
      <c r="E128" s="9">
        <v>44343</v>
      </c>
      <c r="F128" s="39" t="s">
        <v>1531</v>
      </c>
      <c r="G128" s="14">
        <v>2</v>
      </c>
    </row>
    <row r="129" spans="1:7" ht="16">
      <c r="A129" s="30" t="s">
        <v>313</v>
      </c>
      <c r="B129" s="21" t="s">
        <v>693</v>
      </c>
      <c r="C129" s="8" t="s">
        <v>888</v>
      </c>
      <c r="D129" s="8" t="s">
        <v>889</v>
      </c>
      <c r="E129" s="9">
        <v>44340</v>
      </c>
      <c r="F129" s="39" t="s">
        <v>1531</v>
      </c>
      <c r="G129" s="14">
        <v>1</v>
      </c>
    </row>
    <row r="130" spans="1:7" ht="16">
      <c r="A130" s="30" t="s">
        <v>314</v>
      </c>
      <c r="B130" s="4" t="s">
        <v>699</v>
      </c>
      <c r="C130" s="8" t="s">
        <v>890</v>
      </c>
      <c r="D130" s="8" t="s">
        <v>891</v>
      </c>
      <c r="E130" s="9">
        <v>44340</v>
      </c>
      <c r="F130" s="39" t="s">
        <v>1531</v>
      </c>
      <c r="G130" s="14">
        <v>3</v>
      </c>
    </row>
    <row r="131" spans="1:7" ht="16">
      <c r="A131" s="30" t="s">
        <v>315</v>
      </c>
      <c r="B131" s="21" t="s">
        <v>700</v>
      </c>
      <c r="C131" s="8" t="s">
        <v>892</v>
      </c>
      <c r="D131" s="8" t="s">
        <v>893</v>
      </c>
      <c r="E131" s="9">
        <v>44341</v>
      </c>
      <c r="F131" s="39" t="s">
        <v>1531</v>
      </c>
      <c r="G131" s="14">
        <v>1</v>
      </c>
    </row>
    <row r="132" spans="1:7" ht="16">
      <c r="A132" s="30" t="s">
        <v>316</v>
      </c>
      <c r="B132" s="4" t="s">
        <v>701</v>
      </c>
      <c r="C132" s="8" t="s">
        <v>894</v>
      </c>
      <c r="D132" s="8" t="s">
        <v>895</v>
      </c>
      <c r="E132" s="9">
        <v>44341</v>
      </c>
      <c r="F132" s="39" t="s">
        <v>1531</v>
      </c>
      <c r="G132" s="14">
        <v>1</v>
      </c>
    </row>
    <row r="133" spans="1:7" ht="16">
      <c r="A133" s="30" t="s">
        <v>317</v>
      </c>
      <c r="B133" s="21" t="s">
        <v>701</v>
      </c>
      <c r="C133" s="8" t="s">
        <v>898</v>
      </c>
      <c r="D133" s="8" t="s">
        <v>899</v>
      </c>
      <c r="E133" s="9">
        <v>44341</v>
      </c>
      <c r="F133" s="39" t="s">
        <v>1531</v>
      </c>
      <c r="G133" s="14">
        <v>1</v>
      </c>
    </row>
    <row r="134" spans="1:7" ht="16">
      <c r="A134" s="30" t="s">
        <v>318</v>
      </c>
      <c r="B134" s="21" t="s">
        <v>702</v>
      </c>
      <c r="C134" s="8" t="s">
        <v>900</v>
      </c>
      <c r="D134" s="8" t="s">
        <v>901</v>
      </c>
      <c r="E134" s="9">
        <v>44340</v>
      </c>
      <c r="F134" s="39" t="s">
        <v>1531</v>
      </c>
      <c r="G134" s="14">
        <v>1</v>
      </c>
    </row>
    <row r="135" spans="1:7" ht="16">
      <c r="A135" s="30" t="s">
        <v>319</v>
      </c>
      <c r="B135" s="21" t="s">
        <v>704</v>
      </c>
      <c r="C135" s="8" t="s">
        <v>906</v>
      </c>
      <c r="D135" s="8" t="s">
        <v>907</v>
      </c>
      <c r="E135" s="9">
        <v>44340</v>
      </c>
      <c r="F135" s="39" t="s">
        <v>1531</v>
      </c>
      <c r="G135" s="14">
        <v>1</v>
      </c>
    </row>
    <row r="136" spans="1:7" ht="16">
      <c r="A136" s="30" t="s">
        <v>320</v>
      </c>
      <c r="B136" s="21" t="s">
        <v>705</v>
      </c>
      <c r="C136" s="8" t="s">
        <v>908</v>
      </c>
      <c r="D136" s="8" t="s">
        <v>909</v>
      </c>
      <c r="E136" s="9">
        <v>44341</v>
      </c>
      <c r="F136" s="39" t="s">
        <v>1531</v>
      </c>
      <c r="G136" s="14">
        <v>1</v>
      </c>
    </row>
    <row r="137" spans="1:7" ht="16">
      <c r="A137" s="30" t="s">
        <v>321</v>
      </c>
      <c r="B137" s="21" t="s">
        <v>706</v>
      </c>
      <c r="C137" s="8" t="s">
        <v>910</v>
      </c>
      <c r="D137" s="8" t="s">
        <v>911</v>
      </c>
      <c r="E137" s="9">
        <v>44340</v>
      </c>
      <c r="F137" s="39" t="s">
        <v>1531</v>
      </c>
      <c r="G137" s="14">
        <v>3</v>
      </c>
    </row>
    <row r="138" spans="1:7" ht="16">
      <c r="A138" s="30" t="s">
        <v>411</v>
      </c>
      <c r="B138" s="21" t="s">
        <v>707</v>
      </c>
      <c r="C138" s="8" t="s">
        <v>912</v>
      </c>
      <c r="D138" s="8" t="s">
        <v>913</v>
      </c>
      <c r="E138" s="9">
        <v>44341</v>
      </c>
      <c r="F138" s="39" t="s">
        <v>1531</v>
      </c>
      <c r="G138" s="14">
        <v>1</v>
      </c>
    </row>
    <row r="139" spans="1:7" ht="16">
      <c r="A139" s="30" t="s">
        <v>412</v>
      </c>
      <c r="B139" s="21" t="s">
        <v>708</v>
      </c>
      <c r="C139" s="8" t="s">
        <v>914</v>
      </c>
      <c r="D139" s="8" t="s">
        <v>915</v>
      </c>
      <c r="E139" s="9">
        <v>44340</v>
      </c>
      <c r="F139" s="39" t="s">
        <v>1531</v>
      </c>
      <c r="G139" s="14">
        <v>1</v>
      </c>
    </row>
    <row r="140" spans="1:7" ht="16">
      <c r="A140" s="30" t="s">
        <v>413</v>
      </c>
      <c r="B140" s="21" t="s">
        <v>710</v>
      </c>
      <c r="C140" s="8" t="s">
        <v>916</v>
      </c>
      <c r="D140" s="8" t="s">
        <v>917</v>
      </c>
      <c r="E140" s="9">
        <v>44340</v>
      </c>
      <c r="F140" s="39" t="s">
        <v>1531</v>
      </c>
      <c r="G140" s="14">
        <v>1</v>
      </c>
    </row>
    <row r="141" spans="1:7" ht="16">
      <c r="A141" s="30" t="s">
        <v>414</v>
      </c>
      <c r="B141" s="21" t="s">
        <v>712</v>
      </c>
      <c r="C141" s="8" t="s">
        <v>920</v>
      </c>
      <c r="D141" s="8" t="s">
        <v>921</v>
      </c>
      <c r="E141" s="9">
        <v>44340</v>
      </c>
      <c r="F141" s="39" t="s">
        <v>1531</v>
      </c>
      <c r="G141" s="14">
        <v>1</v>
      </c>
    </row>
    <row r="142" spans="1:7" ht="16">
      <c r="A142" s="30" t="s">
        <v>415</v>
      </c>
      <c r="B142" s="21" t="s">
        <v>713</v>
      </c>
      <c r="C142" s="8" t="s">
        <v>922</v>
      </c>
      <c r="D142" s="8" t="s">
        <v>923</v>
      </c>
      <c r="E142" s="9">
        <v>44340</v>
      </c>
      <c r="F142" s="39" t="s">
        <v>1531</v>
      </c>
      <c r="G142" s="14">
        <v>2</v>
      </c>
    </row>
    <row r="143" spans="1:7" ht="16">
      <c r="A143" s="30" t="s">
        <v>416</v>
      </c>
      <c r="B143" s="21" t="s">
        <v>714</v>
      </c>
      <c r="C143" s="8" t="s">
        <v>924</v>
      </c>
      <c r="D143" s="8" t="s">
        <v>925</v>
      </c>
      <c r="E143" s="9">
        <v>44340</v>
      </c>
      <c r="F143" s="39" t="s">
        <v>1531</v>
      </c>
      <c r="G143" s="14">
        <v>1</v>
      </c>
    </row>
    <row r="144" spans="1:7" ht="16">
      <c r="A144" s="30" t="s">
        <v>417</v>
      </c>
      <c r="B144" s="21" t="s">
        <v>715</v>
      </c>
      <c r="C144" s="8" t="s">
        <v>926</v>
      </c>
      <c r="D144" s="8" t="s">
        <v>927</v>
      </c>
      <c r="E144" s="9">
        <v>44341</v>
      </c>
      <c r="F144" s="39" t="s">
        <v>1531</v>
      </c>
      <c r="G144" s="14">
        <v>1</v>
      </c>
    </row>
    <row r="145" spans="1:7" ht="16">
      <c r="A145" s="30" t="s">
        <v>418</v>
      </c>
      <c r="B145" s="21" t="s">
        <v>716</v>
      </c>
      <c r="C145" s="8" t="s">
        <v>928</v>
      </c>
      <c r="D145" s="8" t="s">
        <v>929</v>
      </c>
      <c r="E145" s="9">
        <v>44340</v>
      </c>
      <c r="F145" s="39" t="s">
        <v>1531</v>
      </c>
      <c r="G145" s="14">
        <v>2</v>
      </c>
    </row>
    <row r="146" spans="1:7" ht="16">
      <c r="A146" s="30" t="s">
        <v>419</v>
      </c>
      <c r="B146" s="21" t="s">
        <v>717</v>
      </c>
      <c r="C146" s="8" t="s">
        <v>930</v>
      </c>
      <c r="D146" s="8" t="s">
        <v>931</v>
      </c>
      <c r="E146" s="9">
        <v>44339</v>
      </c>
      <c r="F146" s="39" t="s">
        <v>1531</v>
      </c>
      <c r="G146" s="14">
        <v>2</v>
      </c>
    </row>
    <row r="147" spans="1:7" ht="16">
      <c r="A147" s="30" t="s">
        <v>420</v>
      </c>
      <c r="B147" s="21" t="s">
        <v>718</v>
      </c>
      <c r="C147" s="8" t="s">
        <v>932</v>
      </c>
      <c r="D147" s="8" t="s">
        <v>933</v>
      </c>
      <c r="E147" s="9">
        <v>44341</v>
      </c>
      <c r="F147" s="39" t="s">
        <v>1531</v>
      </c>
      <c r="G147" s="14">
        <v>1</v>
      </c>
    </row>
    <row r="148" spans="1:7" ht="16">
      <c r="A148" s="30" t="s">
        <v>421</v>
      </c>
      <c r="B148" s="21" t="s">
        <v>719</v>
      </c>
      <c r="C148" s="8" t="s">
        <v>934</v>
      </c>
      <c r="D148" s="8" t="s">
        <v>935</v>
      </c>
      <c r="E148" s="9">
        <v>44340</v>
      </c>
      <c r="F148" s="39" t="s">
        <v>1531</v>
      </c>
      <c r="G148" s="14">
        <v>3</v>
      </c>
    </row>
    <row r="149" spans="1:7" ht="16">
      <c r="A149" s="30" t="s">
        <v>422</v>
      </c>
      <c r="B149" s="21" t="s">
        <v>721</v>
      </c>
      <c r="C149" s="8" t="s">
        <v>938</v>
      </c>
      <c r="D149" s="8" t="s">
        <v>939</v>
      </c>
      <c r="E149" s="9">
        <v>44341</v>
      </c>
      <c r="F149" s="39" t="s">
        <v>1531</v>
      </c>
      <c r="G149" s="14">
        <v>1</v>
      </c>
    </row>
    <row r="150" spans="1:7" ht="16">
      <c r="A150" s="30" t="s">
        <v>423</v>
      </c>
      <c r="B150" s="21" t="s">
        <v>712</v>
      </c>
      <c r="C150" s="8" t="s">
        <v>940</v>
      </c>
      <c r="D150" s="8" t="s">
        <v>941</v>
      </c>
      <c r="E150" s="9">
        <v>44340</v>
      </c>
      <c r="F150" s="39" t="s">
        <v>1531</v>
      </c>
      <c r="G150" s="14">
        <v>2</v>
      </c>
    </row>
    <row r="151" spans="1:7" ht="16">
      <c r="A151" s="30" t="s">
        <v>424</v>
      </c>
      <c r="B151" s="21" t="s">
        <v>722</v>
      </c>
      <c r="C151" s="8" t="s">
        <v>942</v>
      </c>
      <c r="D151" s="8" t="s">
        <v>943</v>
      </c>
      <c r="E151" s="9">
        <v>44342</v>
      </c>
      <c r="F151" s="39" t="s">
        <v>1531</v>
      </c>
      <c r="G151" s="14">
        <v>1</v>
      </c>
    </row>
    <row r="152" spans="1:7" ht="16">
      <c r="A152" s="30" t="s">
        <v>425</v>
      </c>
      <c r="B152" s="21" t="s">
        <v>723</v>
      </c>
      <c r="C152" s="8" t="s">
        <v>944</v>
      </c>
      <c r="D152" s="8" t="s">
        <v>945</v>
      </c>
      <c r="E152" s="9">
        <v>44342</v>
      </c>
      <c r="F152" s="39" t="s">
        <v>1531</v>
      </c>
      <c r="G152" s="14">
        <v>2</v>
      </c>
    </row>
    <row r="153" spans="1:7" ht="16">
      <c r="A153" s="30" t="s">
        <v>426</v>
      </c>
      <c r="B153" s="21" t="s">
        <v>725</v>
      </c>
      <c r="C153" s="8" t="s">
        <v>948</v>
      </c>
      <c r="D153" s="8" t="s">
        <v>949</v>
      </c>
      <c r="E153" s="9">
        <v>44341</v>
      </c>
      <c r="F153" s="39" t="s">
        <v>1531</v>
      </c>
      <c r="G153" s="14">
        <v>1</v>
      </c>
    </row>
    <row r="154" spans="1:7" ht="16">
      <c r="A154" s="30" t="s">
        <v>427</v>
      </c>
      <c r="B154" s="21" t="s">
        <v>727</v>
      </c>
      <c r="C154" s="8" t="s">
        <v>952</v>
      </c>
      <c r="D154" s="8" t="s">
        <v>953</v>
      </c>
      <c r="E154" s="9">
        <v>44338</v>
      </c>
      <c r="F154" s="39" t="s">
        <v>1531</v>
      </c>
      <c r="G154" s="14">
        <v>3</v>
      </c>
    </row>
    <row r="155" spans="1:7" ht="16">
      <c r="A155" s="30" t="s">
        <v>428</v>
      </c>
      <c r="B155" s="21" t="s">
        <v>728</v>
      </c>
      <c r="C155" s="8" t="s">
        <v>954</v>
      </c>
      <c r="D155" s="8" t="s">
        <v>955</v>
      </c>
      <c r="E155" s="9">
        <v>44340</v>
      </c>
      <c r="F155" s="39" t="s">
        <v>1531</v>
      </c>
      <c r="G155" s="14">
        <v>1</v>
      </c>
    </row>
    <row r="156" spans="1:7" ht="16">
      <c r="A156" s="30" t="s">
        <v>429</v>
      </c>
      <c r="B156" s="21" t="s">
        <v>729</v>
      </c>
      <c r="C156" s="8" t="s">
        <v>956</v>
      </c>
      <c r="D156" s="8" t="s">
        <v>957</v>
      </c>
      <c r="E156" s="9">
        <v>44341</v>
      </c>
      <c r="F156" s="39" t="s">
        <v>1531</v>
      </c>
      <c r="G156" s="14">
        <v>3</v>
      </c>
    </row>
    <row r="157" spans="1:7" ht="16">
      <c r="A157" s="30" t="s">
        <v>430</v>
      </c>
      <c r="B157" s="21" t="s">
        <v>730</v>
      </c>
      <c r="C157" s="8" t="s">
        <v>958</v>
      </c>
      <c r="D157" s="8" t="s">
        <v>959</v>
      </c>
      <c r="E157" s="9">
        <v>44339</v>
      </c>
      <c r="F157" s="39" t="s">
        <v>1531</v>
      </c>
      <c r="G157" s="14">
        <v>1</v>
      </c>
    </row>
    <row r="158" spans="1:7" ht="16">
      <c r="A158" s="30" t="s">
        <v>431</v>
      </c>
      <c r="B158" s="21" t="s">
        <v>733</v>
      </c>
      <c r="C158" s="8" t="s">
        <v>964</v>
      </c>
      <c r="D158" s="8" t="s">
        <v>965</v>
      </c>
      <c r="E158" s="9">
        <v>44341</v>
      </c>
      <c r="F158" s="39" t="s">
        <v>1531</v>
      </c>
      <c r="G158" s="14">
        <v>1</v>
      </c>
    </row>
    <row r="159" spans="1:7" ht="16">
      <c r="A159" s="30" t="s">
        <v>432</v>
      </c>
      <c r="B159" s="21" t="s">
        <v>735</v>
      </c>
      <c r="C159" s="8" t="s">
        <v>968</v>
      </c>
      <c r="D159" s="8" t="s">
        <v>969</v>
      </c>
      <c r="E159" s="9">
        <v>44341</v>
      </c>
      <c r="F159" s="39" t="s">
        <v>1531</v>
      </c>
      <c r="G159" s="14">
        <v>1</v>
      </c>
    </row>
    <row r="160" spans="1:7" ht="16">
      <c r="A160" s="30" t="s">
        <v>433</v>
      </c>
      <c r="B160" s="21" t="s">
        <v>736</v>
      </c>
      <c r="C160" s="8" t="s">
        <v>970</v>
      </c>
      <c r="D160" s="8" t="s">
        <v>971</v>
      </c>
      <c r="E160" s="9">
        <v>44340</v>
      </c>
      <c r="F160" s="39" t="s">
        <v>1531</v>
      </c>
      <c r="G160" s="14">
        <v>2</v>
      </c>
    </row>
    <row r="161" spans="1:7" ht="16">
      <c r="A161" s="30" t="s">
        <v>434</v>
      </c>
      <c r="B161" s="21" t="s">
        <v>737</v>
      </c>
      <c r="C161" s="8" t="s">
        <v>972</v>
      </c>
      <c r="D161" s="8" t="s">
        <v>973</v>
      </c>
      <c r="E161" s="9">
        <v>44340</v>
      </c>
      <c r="F161" s="39" t="s">
        <v>1531</v>
      </c>
      <c r="G161" s="14">
        <v>1</v>
      </c>
    </row>
    <row r="162" spans="1:7" ht="16">
      <c r="A162" s="30" t="s">
        <v>435</v>
      </c>
      <c r="B162" s="21" t="s">
        <v>738</v>
      </c>
      <c r="C162" s="8" t="s">
        <v>974</v>
      </c>
      <c r="D162" s="8" t="s">
        <v>975</v>
      </c>
      <c r="E162" s="9">
        <v>44340</v>
      </c>
      <c r="F162" s="39" t="s">
        <v>1531</v>
      </c>
      <c r="G162" s="14">
        <v>1</v>
      </c>
    </row>
    <row r="163" spans="1:7" ht="16">
      <c r="A163" s="30" t="s">
        <v>436</v>
      </c>
      <c r="B163" s="21" t="s">
        <v>739</v>
      </c>
      <c r="C163" s="8" t="s">
        <v>976</v>
      </c>
      <c r="D163" s="8" t="s">
        <v>977</v>
      </c>
      <c r="E163" s="9">
        <v>44340</v>
      </c>
      <c r="F163" s="39" t="s">
        <v>1531</v>
      </c>
      <c r="G163" s="14">
        <v>1</v>
      </c>
    </row>
    <row r="164" spans="1:7" ht="16">
      <c r="A164" s="30" t="s">
        <v>437</v>
      </c>
      <c r="B164" s="21" t="s">
        <v>740</v>
      </c>
      <c r="C164" s="8" t="s">
        <v>978</v>
      </c>
      <c r="D164" s="8" t="s">
        <v>979</v>
      </c>
      <c r="E164" s="9">
        <v>44340</v>
      </c>
      <c r="F164" s="39" t="s">
        <v>1531</v>
      </c>
      <c r="G164" s="14">
        <v>2</v>
      </c>
    </row>
    <row r="165" spans="1:7" ht="16">
      <c r="A165" s="30" t="s">
        <v>438</v>
      </c>
      <c r="B165" s="21" t="s">
        <v>741</v>
      </c>
      <c r="C165" s="8" t="s">
        <v>980</v>
      </c>
      <c r="D165" s="8" t="s">
        <v>981</v>
      </c>
      <c r="E165" s="9">
        <v>44341</v>
      </c>
      <c r="F165" s="39" t="s">
        <v>1531</v>
      </c>
      <c r="G165" s="14">
        <v>1</v>
      </c>
    </row>
    <row r="166" spans="1:7" ht="16">
      <c r="A166" s="30" t="s">
        <v>439</v>
      </c>
      <c r="B166" s="21" t="s">
        <v>742</v>
      </c>
      <c r="C166" s="8" t="s">
        <v>982</v>
      </c>
      <c r="D166" s="8" t="s">
        <v>983</v>
      </c>
      <c r="E166" s="9">
        <v>44340</v>
      </c>
      <c r="F166" s="39" t="s">
        <v>1531</v>
      </c>
      <c r="G166" s="14">
        <v>1</v>
      </c>
    </row>
    <row r="167" spans="1:7" ht="16">
      <c r="A167" s="30" t="s">
        <v>440</v>
      </c>
      <c r="B167" s="21" t="s">
        <v>743</v>
      </c>
      <c r="C167" s="8" t="s">
        <v>984</v>
      </c>
      <c r="D167" s="8" t="s">
        <v>985</v>
      </c>
      <c r="E167" s="9">
        <v>44343</v>
      </c>
      <c r="F167" s="39" t="s">
        <v>1531</v>
      </c>
      <c r="G167" s="14">
        <v>1</v>
      </c>
    </row>
    <row r="168" spans="1:7" ht="16">
      <c r="A168" s="30" t="s">
        <v>441</v>
      </c>
      <c r="B168" s="21" t="s">
        <v>744</v>
      </c>
      <c r="C168" s="8" t="s">
        <v>986</v>
      </c>
      <c r="D168" s="8" t="s">
        <v>987</v>
      </c>
      <c r="E168" s="9">
        <v>44339</v>
      </c>
      <c r="F168" s="39" t="s">
        <v>1531</v>
      </c>
      <c r="G168" s="14">
        <v>2</v>
      </c>
    </row>
    <row r="169" spans="1:7" ht="16">
      <c r="A169" s="30" t="s">
        <v>442</v>
      </c>
      <c r="B169" s="21" t="s">
        <v>723</v>
      </c>
      <c r="C169" s="8" t="s">
        <v>988</v>
      </c>
      <c r="D169" s="8" t="s">
        <v>989</v>
      </c>
      <c r="E169" s="9">
        <v>44344</v>
      </c>
      <c r="F169" s="39" t="s">
        <v>1531</v>
      </c>
      <c r="G169" s="14">
        <v>2</v>
      </c>
    </row>
    <row r="170" spans="1:7" ht="16">
      <c r="A170" s="30" t="s">
        <v>443</v>
      </c>
      <c r="B170" s="21" t="s">
        <v>745</v>
      </c>
      <c r="C170" s="8" t="s">
        <v>990</v>
      </c>
      <c r="D170" s="8" t="s">
        <v>991</v>
      </c>
      <c r="E170" s="9">
        <v>44340</v>
      </c>
      <c r="F170" s="39" t="s">
        <v>1531</v>
      </c>
      <c r="G170" s="14">
        <v>1</v>
      </c>
    </row>
    <row r="171" spans="1:7" ht="16">
      <c r="A171" s="30" t="s">
        <v>444</v>
      </c>
      <c r="B171" s="21" t="s">
        <v>746</v>
      </c>
      <c r="C171" s="8" t="s">
        <v>992</v>
      </c>
      <c r="D171" s="8" t="s">
        <v>993</v>
      </c>
      <c r="E171" s="9">
        <v>44340</v>
      </c>
      <c r="F171" s="39" t="s">
        <v>1531</v>
      </c>
      <c r="G171" s="14">
        <v>2</v>
      </c>
    </row>
    <row r="172" spans="1:7" ht="16">
      <c r="A172" s="30" t="s">
        <v>445</v>
      </c>
      <c r="B172" s="21" t="s">
        <v>747</v>
      </c>
      <c r="C172" s="8" t="s">
        <v>996</v>
      </c>
      <c r="D172" s="8" t="s">
        <v>997</v>
      </c>
      <c r="E172" s="9">
        <v>44339</v>
      </c>
      <c r="F172" s="39" t="s">
        <v>1531</v>
      </c>
      <c r="G172" s="14">
        <v>2</v>
      </c>
    </row>
    <row r="173" spans="1:7" ht="16">
      <c r="A173" s="30" t="s">
        <v>446</v>
      </c>
      <c r="B173" s="21" t="s">
        <v>748</v>
      </c>
      <c r="C173" s="8" t="s">
        <v>998</v>
      </c>
      <c r="D173" s="8" t="s">
        <v>999</v>
      </c>
      <c r="E173" s="9">
        <v>44341</v>
      </c>
      <c r="F173" s="39" t="s">
        <v>1531</v>
      </c>
      <c r="G173" s="14">
        <v>3</v>
      </c>
    </row>
    <row r="174" spans="1:7" ht="16">
      <c r="A174" s="30" t="s">
        <v>447</v>
      </c>
      <c r="B174" s="21" t="s">
        <v>709</v>
      </c>
      <c r="C174" s="8" t="s">
        <v>1000</v>
      </c>
      <c r="D174" s="8" t="s">
        <v>1001</v>
      </c>
      <c r="E174" s="9">
        <v>44340</v>
      </c>
      <c r="F174" s="39" t="s">
        <v>1531</v>
      </c>
      <c r="G174" s="14">
        <v>1</v>
      </c>
    </row>
    <row r="175" spans="1:7" ht="16">
      <c r="A175" s="30" t="s">
        <v>448</v>
      </c>
      <c r="B175" s="21" t="s">
        <v>749</v>
      </c>
      <c r="C175" s="8" t="s">
        <v>1002</v>
      </c>
      <c r="D175" s="8" t="s">
        <v>1003</v>
      </c>
      <c r="E175" s="9">
        <v>44341</v>
      </c>
      <c r="F175" s="39" t="s">
        <v>1531</v>
      </c>
      <c r="G175" s="14">
        <v>1</v>
      </c>
    </row>
    <row r="176" spans="1:7" ht="16">
      <c r="A176" s="30" t="s">
        <v>449</v>
      </c>
      <c r="B176" s="21" t="s">
        <v>750</v>
      </c>
      <c r="C176" s="8" t="s">
        <v>1004</v>
      </c>
      <c r="D176" s="8" t="s">
        <v>1005</v>
      </c>
      <c r="E176" s="9">
        <v>44340</v>
      </c>
      <c r="F176" s="39" t="s">
        <v>1531</v>
      </c>
      <c r="G176" s="14">
        <v>2</v>
      </c>
    </row>
    <row r="177" spans="1:7" ht="16">
      <c r="A177" s="30" t="s">
        <v>450</v>
      </c>
      <c r="B177" s="21" t="s">
        <v>709</v>
      </c>
      <c r="C177" s="8" t="s">
        <v>1006</v>
      </c>
      <c r="D177" s="8" t="s">
        <v>1007</v>
      </c>
      <c r="E177" s="9">
        <v>44340</v>
      </c>
      <c r="F177" s="39" t="s">
        <v>1531</v>
      </c>
      <c r="G177" s="14">
        <v>1</v>
      </c>
    </row>
    <row r="178" spans="1:7" ht="16">
      <c r="A178" s="30" t="s">
        <v>451</v>
      </c>
      <c r="B178" s="21" t="s">
        <v>749</v>
      </c>
      <c r="C178" s="8" t="s">
        <v>1008</v>
      </c>
      <c r="D178" s="8" t="s">
        <v>1009</v>
      </c>
      <c r="E178" s="9">
        <v>44339</v>
      </c>
      <c r="F178" s="39" t="s">
        <v>1531</v>
      </c>
      <c r="G178" s="14">
        <v>1</v>
      </c>
    </row>
    <row r="179" spans="1:7" ht="16">
      <c r="A179" s="30" t="s">
        <v>452</v>
      </c>
      <c r="B179" s="21" t="s">
        <v>749</v>
      </c>
      <c r="C179" s="8" t="s">
        <v>1010</v>
      </c>
      <c r="D179" s="8" t="s">
        <v>1011</v>
      </c>
      <c r="E179" s="9">
        <v>44340</v>
      </c>
      <c r="F179" s="39" t="s">
        <v>1531</v>
      </c>
      <c r="G179" s="14">
        <v>1</v>
      </c>
    </row>
    <row r="180" spans="1:7" ht="16">
      <c r="A180" s="30" t="s">
        <v>453</v>
      </c>
      <c r="B180" s="21" t="s">
        <v>751</v>
      </c>
      <c r="C180" s="8" t="s">
        <v>1012</v>
      </c>
      <c r="D180" s="8" t="s">
        <v>1013</v>
      </c>
      <c r="E180" s="9">
        <v>44340</v>
      </c>
      <c r="F180" s="39" t="s">
        <v>1531</v>
      </c>
      <c r="G180" s="14">
        <v>2</v>
      </c>
    </row>
    <row r="181" spans="1:7" ht="16">
      <c r="A181" s="30" t="s">
        <v>454</v>
      </c>
      <c r="B181" s="21" t="s">
        <v>752</v>
      </c>
      <c r="C181" s="8" t="s">
        <v>1014</v>
      </c>
      <c r="D181" s="8" t="s">
        <v>1015</v>
      </c>
      <c r="E181" s="9">
        <v>44340</v>
      </c>
      <c r="F181" s="39" t="s">
        <v>1531</v>
      </c>
      <c r="G181" s="14">
        <v>1</v>
      </c>
    </row>
    <row r="182" spans="1:7" ht="16">
      <c r="A182" s="30" t="s">
        <v>455</v>
      </c>
      <c r="B182" s="21" t="s">
        <v>753</v>
      </c>
      <c r="C182" s="8" t="s">
        <v>1016</v>
      </c>
      <c r="D182" s="8" t="s">
        <v>1017</v>
      </c>
      <c r="E182" s="9">
        <v>44340</v>
      </c>
      <c r="F182" s="39" t="s">
        <v>1531</v>
      </c>
      <c r="G182" s="14">
        <v>1</v>
      </c>
    </row>
    <row r="183" spans="1:7" ht="16">
      <c r="A183" s="30" t="s">
        <v>456</v>
      </c>
      <c r="B183" s="21" t="s">
        <v>754</v>
      </c>
      <c r="C183" s="8" t="s">
        <v>1018</v>
      </c>
      <c r="D183" s="8" t="s">
        <v>1019</v>
      </c>
      <c r="E183" s="9">
        <v>44341</v>
      </c>
      <c r="F183" s="39" t="s">
        <v>1531</v>
      </c>
      <c r="G183" s="14">
        <v>2</v>
      </c>
    </row>
    <row r="184" spans="1:7" ht="16">
      <c r="A184" s="30" t="s">
        <v>457</v>
      </c>
      <c r="B184" s="21" t="s">
        <v>755</v>
      </c>
      <c r="C184" s="8" t="s">
        <v>1020</v>
      </c>
      <c r="D184" s="8" t="s">
        <v>1021</v>
      </c>
      <c r="E184" s="9">
        <v>44340</v>
      </c>
      <c r="F184" s="39" t="s">
        <v>1531</v>
      </c>
      <c r="G184" s="14">
        <v>2</v>
      </c>
    </row>
    <row r="185" spans="1:7" ht="16">
      <c r="A185" s="30" t="s">
        <v>458</v>
      </c>
      <c r="B185" s="21" t="s">
        <v>756</v>
      </c>
      <c r="C185" s="8" t="s">
        <v>1022</v>
      </c>
      <c r="D185" s="8" t="s">
        <v>1023</v>
      </c>
      <c r="E185" s="9">
        <v>44340</v>
      </c>
      <c r="F185" s="39" t="s">
        <v>1531</v>
      </c>
      <c r="G185" s="14">
        <v>1</v>
      </c>
    </row>
    <row r="186" spans="1:7" ht="16">
      <c r="A186" s="30" t="s">
        <v>459</v>
      </c>
      <c r="B186" s="21" t="s">
        <v>757</v>
      </c>
      <c r="C186" s="8" t="s">
        <v>1024</v>
      </c>
      <c r="D186" s="8" t="s">
        <v>1025</v>
      </c>
      <c r="E186" s="9">
        <v>44341</v>
      </c>
      <c r="F186" s="39" t="s">
        <v>1531</v>
      </c>
      <c r="G186" s="14">
        <v>1</v>
      </c>
    </row>
    <row r="187" spans="1:7" ht="16">
      <c r="A187" s="30" t="s">
        <v>460</v>
      </c>
      <c r="B187" s="21" t="s">
        <v>758</v>
      </c>
      <c r="C187" s="8" t="s">
        <v>1026</v>
      </c>
      <c r="D187" s="8" t="s">
        <v>1027</v>
      </c>
      <c r="E187" s="9">
        <v>44348</v>
      </c>
      <c r="F187" s="39" t="s">
        <v>1531</v>
      </c>
      <c r="G187" s="14">
        <v>1</v>
      </c>
    </row>
    <row r="188" spans="1:7" ht="16">
      <c r="A188" s="30" t="s">
        <v>461</v>
      </c>
      <c r="B188" s="21" t="s">
        <v>759</v>
      </c>
      <c r="C188" s="8" t="s">
        <v>1028</v>
      </c>
      <c r="D188" s="8" t="s">
        <v>1029</v>
      </c>
      <c r="E188" s="9">
        <v>44341</v>
      </c>
      <c r="F188" s="39" t="s">
        <v>1531</v>
      </c>
      <c r="G188" s="14">
        <v>1</v>
      </c>
    </row>
    <row r="189" spans="1:7" ht="16">
      <c r="A189" s="30" t="s">
        <v>462</v>
      </c>
      <c r="B189" s="21" t="s">
        <v>759</v>
      </c>
      <c r="C189" s="8" t="s">
        <v>1030</v>
      </c>
      <c r="D189" s="8" t="s">
        <v>1031</v>
      </c>
      <c r="E189" s="9">
        <v>44340</v>
      </c>
      <c r="F189" s="39" t="s">
        <v>1531</v>
      </c>
      <c r="G189" s="14">
        <v>2</v>
      </c>
    </row>
    <row r="190" spans="1:7" ht="16">
      <c r="A190" s="30" t="s">
        <v>463</v>
      </c>
      <c r="B190" s="21" t="s">
        <v>759</v>
      </c>
      <c r="C190" s="8" t="s">
        <v>1032</v>
      </c>
      <c r="D190" s="8" t="s">
        <v>1033</v>
      </c>
      <c r="E190" s="9">
        <v>44340</v>
      </c>
      <c r="F190" s="39" t="s">
        <v>1531</v>
      </c>
      <c r="G190" s="14">
        <v>1</v>
      </c>
    </row>
    <row r="191" spans="1:7" ht="16">
      <c r="A191" s="30" t="s">
        <v>464</v>
      </c>
      <c r="B191" s="21" t="s">
        <v>759</v>
      </c>
      <c r="C191" s="8" t="s">
        <v>1034</v>
      </c>
      <c r="D191" s="8" t="s">
        <v>1035</v>
      </c>
      <c r="E191" s="9">
        <v>44339</v>
      </c>
      <c r="F191" s="39" t="s">
        <v>1531</v>
      </c>
      <c r="G191" s="14">
        <v>1</v>
      </c>
    </row>
    <row r="192" spans="1:7" ht="16">
      <c r="A192" s="30" t="s">
        <v>465</v>
      </c>
      <c r="B192" s="21" t="s">
        <v>759</v>
      </c>
      <c r="C192" s="8" t="s">
        <v>1036</v>
      </c>
      <c r="D192" s="8" t="s">
        <v>1037</v>
      </c>
      <c r="E192" s="9">
        <v>44340</v>
      </c>
      <c r="F192" s="39" t="s">
        <v>1531</v>
      </c>
      <c r="G192" s="14">
        <v>1</v>
      </c>
    </row>
    <row r="193" spans="1:7" ht="16">
      <c r="A193" s="30" t="s">
        <v>466</v>
      </c>
      <c r="B193" s="21" t="s">
        <v>760</v>
      </c>
      <c r="C193" s="8" t="s">
        <v>1038</v>
      </c>
      <c r="D193" s="8" t="s">
        <v>1039</v>
      </c>
      <c r="E193" s="9">
        <v>44340</v>
      </c>
      <c r="F193" s="39" t="s">
        <v>1531</v>
      </c>
      <c r="G193" s="14">
        <v>1</v>
      </c>
    </row>
    <row r="194" spans="1:7" ht="16">
      <c r="A194" s="30" t="s">
        <v>467</v>
      </c>
      <c r="B194" s="21" t="s">
        <v>761</v>
      </c>
      <c r="C194" s="8" t="s">
        <v>1040</v>
      </c>
      <c r="D194" s="8" t="s">
        <v>1041</v>
      </c>
      <c r="E194" s="9">
        <v>44341</v>
      </c>
      <c r="F194" s="39" t="s">
        <v>1531</v>
      </c>
      <c r="G194" s="14">
        <v>2</v>
      </c>
    </row>
    <row r="195" spans="1:7" ht="16">
      <c r="A195" s="30" t="s">
        <v>468</v>
      </c>
      <c r="B195" s="21" t="s">
        <v>763</v>
      </c>
      <c r="C195" s="8" t="s">
        <v>1044</v>
      </c>
      <c r="D195" s="8" t="s">
        <v>1045</v>
      </c>
      <c r="E195" s="9">
        <v>44341</v>
      </c>
      <c r="F195" s="39" t="s">
        <v>1531</v>
      </c>
      <c r="G195" s="14">
        <v>1</v>
      </c>
    </row>
    <row r="196" spans="1:7" ht="16">
      <c r="A196" s="30" t="s">
        <v>469</v>
      </c>
      <c r="B196" s="21" t="s">
        <v>764</v>
      </c>
      <c r="C196" s="8" t="s">
        <v>1046</v>
      </c>
      <c r="D196" s="8" t="s">
        <v>1047</v>
      </c>
      <c r="E196" s="9">
        <v>44340</v>
      </c>
      <c r="F196" s="39" t="s">
        <v>1531</v>
      </c>
      <c r="G196" s="14">
        <v>1</v>
      </c>
    </row>
    <row r="197" spans="1:7" ht="16">
      <c r="A197" s="30" t="s">
        <v>470</v>
      </c>
      <c r="B197" s="21" t="s">
        <v>765</v>
      </c>
      <c r="C197" s="8" t="s">
        <v>1048</v>
      </c>
      <c r="D197" s="8" t="s">
        <v>1049</v>
      </c>
      <c r="E197" s="9">
        <v>44341</v>
      </c>
      <c r="F197" s="39" t="s">
        <v>1531</v>
      </c>
      <c r="G197" s="14">
        <v>2</v>
      </c>
    </row>
    <row r="198" spans="1:7" ht="16">
      <c r="A198" s="30" t="s">
        <v>471</v>
      </c>
      <c r="B198" s="21" t="s">
        <v>766</v>
      </c>
      <c r="C198" s="8" t="s">
        <v>1050</v>
      </c>
      <c r="D198" s="8" t="s">
        <v>1051</v>
      </c>
      <c r="E198" s="9">
        <v>44340</v>
      </c>
      <c r="F198" s="39" t="s">
        <v>1531</v>
      </c>
      <c r="G198" s="14">
        <v>1</v>
      </c>
    </row>
    <row r="199" spans="1:7" ht="16">
      <c r="A199" s="30" t="s">
        <v>472</v>
      </c>
      <c r="B199" s="21" t="s">
        <v>767</v>
      </c>
      <c r="C199" s="8" t="s">
        <v>1052</v>
      </c>
      <c r="D199" s="8" t="s">
        <v>1053</v>
      </c>
      <c r="E199" s="9">
        <v>44340</v>
      </c>
      <c r="F199" s="39" t="s">
        <v>1531</v>
      </c>
      <c r="G199" s="14">
        <v>2</v>
      </c>
    </row>
    <row r="200" spans="1:7" ht="16">
      <c r="A200" s="30" t="s">
        <v>473</v>
      </c>
      <c r="B200" s="21" t="s">
        <v>759</v>
      </c>
      <c r="C200" s="8" t="s">
        <v>1054</v>
      </c>
      <c r="D200" s="8" t="s">
        <v>1055</v>
      </c>
      <c r="E200" s="9">
        <v>44341</v>
      </c>
      <c r="F200" s="39" t="s">
        <v>1531</v>
      </c>
      <c r="G200" s="14">
        <v>2</v>
      </c>
    </row>
    <row r="201" spans="1:7" ht="16">
      <c r="A201" s="30" t="s">
        <v>474</v>
      </c>
      <c r="B201" s="21" t="s">
        <v>768</v>
      </c>
      <c r="C201" s="8" t="s">
        <v>1056</v>
      </c>
      <c r="D201" s="8" t="s">
        <v>1057</v>
      </c>
      <c r="E201" s="9">
        <v>44340</v>
      </c>
      <c r="F201" s="39" t="s">
        <v>1531</v>
      </c>
      <c r="G201" s="14">
        <v>1</v>
      </c>
    </row>
    <row r="202" spans="1:7" ht="16">
      <c r="A202" s="30" t="s">
        <v>475</v>
      </c>
      <c r="B202" s="21" t="s">
        <v>769</v>
      </c>
      <c r="C202" s="8" t="s">
        <v>1058</v>
      </c>
      <c r="D202" s="8" t="s">
        <v>1059</v>
      </c>
      <c r="E202" s="9">
        <v>44340</v>
      </c>
      <c r="F202" s="39" t="s">
        <v>1531</v>
      </c>
      <c r="G202" s="14">
        <v>1</v>
      </c>
    </row>
    <row r="203" spans="1:7" ht="16">
      <c r="A203" s="30" t="s">
        <v>476</v>
      </c>
      <c r="B203" s="21" t="s">
        <v>770</v>
      </c>
      <c r="C203" s="8" t="s">
        <v>1060</v>
      </c>
      <c r="D203" s="8" t="s">
        <v>1061</v>
      </c>
      <c r="E203" s="9">
        <v>44340</v>
      </c>
      <c r="F203" s="39" t="s">
        <v>1531</v>
      </c>
      <c r="G203" s="14">
        <v>3</v>
      </c>
    </row>
    <row r="204" spans="1:7" ht="16">
      <c r="A204" s="30" t="s">
        <v>477</v>
      </c>
      <c r="B204" s="21" t="s">
        <v>771</v>
      </c>
      <c r="C204" s="8" t="s">
        <v>1062</v>
      </c>
      <c r="D204" s="8" t="s">
        <v>1063</v>
      </c>
      <c r="E204" s="9">
        <v>44348</v>
      </c>
      <c r="F204" s="39" t="s">
        <v>1531</v>
      </c>
      <c r="G204" s="14">
        <v>1</v>
      </c>
    </row>
    <row r="205" spans="1:7" ht="16">
      <c r="A205" s="30" t="s">
        <v>478</v>
      </c>
      <c r="B205" s="21" t="s">
        <v>768</v>
      </c>
      <c r="C205" s="8" t="s">
        <v>1064</v>
      </c>
      <c r="D205" s="8" t="s">
        <v>1065</v>
      </c>
      <c r="E205" s="9">
        <v>44341</v>
      </c>
      <c r="F205" s="39" t="s">
        <v>1531</v>
      </c>
      <c r="G205" s="14">
        <v>2</v>
      </c>
    </row>
    <row r="206" spans="1:7" ht="16">
      <c r="A206" s="30" t="s">
        <v>479</v>
      </c>
      <c r="B206" s="21" t="s">
        <v>769</v>
      </c>
      <c r="C206" s="8" t="s">
        <v>1066</v>
      </c>
      <c r="D206" s="8" t="s">
        <v>1067</v>
      </c>
      <c r="E206" s="9">
        <v>44341</v>
      </c>
      <c r="F206" s="39" t="s">
        <v>1531</v>
      </c>
      <c r="G206" s="14">
        <v>1</v>
      </c>
    </row>
    <row r="207" spans="1:7" ht="16">
      <c r="A207" s="30" t="s">
        <v>480</v>
      </c>
      <c r="B207" s="21" t="s">
        <v>768</v>
      </c>
      <c r="C207" s="8" t="s">
        <v>1068</v>
      </c>
      <c r="D207" s="8" t="s">
        <v>1069</v>
      </c>
      <c r="E207" s="9">
        <v>44341</v>
      </c>
      <c r="F207" s="39" t="s">
        <v>1531</v>
      </c>
      <c r="G207" s="14">
        <v>1</v>
      </c>
    </row>
    <row r="208" spans="1:7" ht="16">
      <c r="A208" s="30" t="s">
        <v>481</v>
      </c>
      <c r="B208" s="21" t="s">
        <v>759</v>
      </c>
      <c r="C208" s="8" t="s">
        <v>1072</v>
      </c>
      <c r="D208" s="8" t="s">
        <v>1073</v>
      </c>
      <c r="E208" s="9">
        <v>44340</v>
      </c>
      <c r="F208" s="39" t="s">
        <v>1531</v>
      </c>
      <c r="G208" s="14">
        <v>2</v>
      </c>
    </row>
    <row r="209" spans="1:7" ht="16">
      <c r="A209" s="30" t="s">
        <v>482</v>
      </c>
      <c r="B209" s="21" t="s">
        <v>759</v>
      </c>
      <c r="C209" s="8" t="s">
        <v>1074</v>
      </c>
      <c r="D209" s="8" t="s">
        <v>1075</v>
      </c>
      <c r="E209" s="9">
        <v>44341</v>
      </c>
      <c r="F209" s="39" t="s">
        <v>1531</v>
      </c>
      <c r="G209" s="14">
        <v>3</v>
      </c>
    </row>
    <row r="210" spans="1:7" ht="16">
      <c r="A210" s="30" t="s">
        <v>483</v>
      </c>
      <c r="B210" s="21" t="s">
        <v>759</v>
      </c>
      <c r="C210" s="8" t="s">
        <v>1076</v>
      </c>
      <c r="D210" s="8" t="s">
        <v>1077</v>
      </c>
      <c r="E210" s="9">
        <v>44341</v>
      </c>
      <c r="F210" s="39" t="s">
        <v>1531</v>
      </c>
      <c r="G210" s="14">
        <v>1</v>
      </c>
    </row>
    <row r="211" spans="1:7" ht="16">
      <c r="A211" s="30" t="s">
        <v>484</v>
      </c>
      <c r="B211" s="21" t="s">
        <v>773</v>
      </c>
      <c r="C211" s="8" t="s">
        <v>1078</v>
      </c>
      <c r="D211" s="8" t="s">
        <v>1079</v>
      </c>
      <c r="E211" s="9">
        <v>44341</v>
      </c>
      <c r="F211" s="39" t="s">
        <v>1531</v>
      </c>
      <c r="G211" s="14">
        <v>1</v>
      </c>
    </row>
    <row r="212" spans="1:7" ht="16">
      <c r="A212" s="30" t="s">
        <v>485</v>
      </c>
      <c r="B212" s="21" t="s">
        <v>769</v>
      </c>
      <c r="C212" s="8" t="s">
        <v>1082</v>
      </c>
      <c r="D212" s="8" t="s">
        <v>1083</v>
      </c>
      <c r="E212" s="9">
        <v>44340</v>
      </c>
      <c r="F212" s="39" t="s">
        <v>1531</v>
      </c>
      <c r="G212" s="14">
        <v>1</v>
      </c>
    </row>
    <row r="213" spans="1:7" ht="16">
      <c r="A213" s="30" t="s">
        <v>486</v>
      </c>
      <c r="B213" s="21" t="s">
        <v>775</v>
      </c>
      <c r="C213" s="8" t="s">
        <v>1084</v>
      </c>
      <c r="D213" s="8" t="s">
        <v>1085</v>
      </c>
      <c r="E213" s="9">
        <v>44346</v>
      </c>
      <c r="F213" s="39" t="s">
        <v>1531</v>
      </c>
      <c r="G213" s="14">
        <v>2</v>
      </c>
    </row>
    <row r="214" spans="1:7" ht="16">
      <c r="A214" s="30" t="s">
        <v>487</v>
      </c>
      <c r="B214" s="21" t="s">
        <v>771</v>
      </c>
      <c r="C214" s="8" t="s">
        <v>1086</v>
      </c>
      <c r="D214" s="8" t="s">
        <v>1087</v>
      </c>
      <c r="E214" s="9">
        <v>44319</v>
      </c>
      <c r="F214" s="39" t="s">
        <v>1531</v>
      </c>
      <c r="G214" s="14">
        <v>2</v>
      </c>
    </row>
    <row r="215" spans="1:7" ht="17" thickBot="1">
      <c r="A215" s="31" t="s">
        <v>488</v>
      </c>
      <c r="B215" s="23" t="s">
        <v>776</v>
      </c>
      <c r="C215" s="19" t="s">
        <v>1088</v>
      </c>
      <c r="D215" s="19" t="s">
        <v>1089</v>
      </c>
      <c r="E215" s="20">
        <v>44340</v>
      </c>
      <c r="F215" s="53" t="s">
        <v>1531</v>
      </c>
      <c r="G215" s="24">
        <v>2</v>
      </c>
    </row>
    <row r="216" spans="1:7" ht="16">
      <c r="A216" s="30" t="s">
        <v>489</v>
      </c>
      <c r="B216" s="21" t="s">
        <v>777</v>
      </c>
      <c r="C216" s="8" t="s">
        <v>1090</v>
      </c>
      <c r="D216" s="8" t="s">
        <v>1091</v>
      </c>
      <c r="E216" s="9">
        <v>44340</v>
      </c>
      <c r="F216" s="39" t="s">
        <v>1531</v>
      </c>
      <c r="G216" s="14">
        <v>1</v>
      </c>
    </row>
    <row r="217" spans="1:7" ht="16">
      <c r="A217" s="30" t="s">
        <v>490</v>
      </c>
      <c r="B217" s="21" t="s">
        <v>771</v>
      </c>
      <c r="C217" s="8" t="s">
        <v>1098</v>
      </c>
      <c r="D217" s="8" t="s">
        <v>1099</v>
      </c>
      <c r="E217" s="9">
        <v>44340</v>
      </c>
      <c r="F217" s="39" t="s">
        <v>1531</v>
      </c>
      <c r="G217" s="14">
        <v>2</v>
      </c>
    </row>
    <row r="218" spans="1:7" ht="16">
      <c r="A218" s="30" t="s">
        <v>491</v>
      </c>
      <c r="B218" s="21" t="s">
        <v>780</v>
      </c>
      <c r="C218" s="8" t="s">
        <v>1100</v>
      </c>
      <c r="D218" s="8" t="s">
        <v>1101</v>
      </c>
      <c r="E218" s="9">
        <v>44340</v>
      </c>
      <c r="F218" s="39" t="s">
        <v>1531</v>
      </c>
      <c r="G218" s="14">
        <v>1</v>
      </c>
    </row>
    <row r="219" spans="1:7" ht="16">
      <c r="A219" s="30" t="s">
        <v>492</v>
      </c>
      <c r="B219" s="21" t="s">
        <v>781</v>
      </c>
      <c r="C219" s="8" t="s">
        <v>1102</v>
      </c>
      <c r="D219" s="8" t="s">
        <v>1103</v>
      </c>
      <c r="E219" s="9">
        <v>44341</v>
      </c>
      <c r="F219" s="39" t="s">
        <v>1531</v>
      </c>
      <c r="G219" s="14">
        <v>1</v>
      </c>
    </row>
    <row r="220" spans="1:7" ht="16">
      <c r="A220" s="30" t="s">
        <v>493</v>
      </c>
      <c r="B220" s="21" t="s">
        <v>782</v>
      </c>
      <c r="C220" s="8" t="s">
        <v>1106</v>
      </c>
      <c r="D220" s="8" t="s">
        <v>1107</v>
      </c>
      <c r="E220" s="9">
        <v>44340</v>
      </c>
      <c r="F220" s="39" t="s">
        <v>1531</v>
      </c>
      <c r="G220" s="14">
        <v>2</v>
      </c>
    </row>
    <row r="221" spans="1:7" ht="16">
      <c r="A221" s="30" t="s">
        <v>494</v>
      </c>
      <c r="B221" s="21" t="s">
        <v>783</v>
      </c>
      <c r="C221" s="8" t="s">
        <v>1108</v>
      </c>
      <c r="D221" s="8" t="s">
        <v>1109</v>
      </c>
      <c r="E221" s="9">
        <v>44339</v>
      </c>
      <c r="F221" s="39" t="s">
        <v>1531</v>
      </c>
      <c r="G221" s="14">
        <v>1</v>
      </c>
    </row>
    <row r="222" spans="1:7" ht="16">
      <c r="A222" s="30" t="s">
        <v>495</v>
      </c>
      <c r="B222" s="21" t="s">
        <v>784</v>
      </c>
      <c r="C222" s="8" t="s">
        <v>1110</v>
      </c>
      <c r="D222" s="8" t="s">
        <v>1111</v>
      </c>
      <c r="E222" s="9">
        <v>44341</v>
      </c>
      <c r="F222" s="39" t="s">
        <v>1531</v>
      </c>
      <c r="G222" s="14">
        <v>2</v>
      </c>
    </row>
    <row r="223" spans="1:7" ht="16">
      <c r="A223" s="30" t="s">
        <v>496</v>
      </c>
      <c r="B223" s="21" t="s">
        <v>785</v>
      </c>
      <c r="C223" s="8" t="s">
        <v>1112</v>
      </c>
      <c r="D223" s="8" t="s">
        <v>1113</v>
      </c>
      <c r="E223" s="9">
        <v>44348</v>
      </c>
      <c r="F223" s="39" t="s">
        <v>1531</v>
      </c>
      <c r="G223" s="14">
        <v>2</v>
      </c>
    </row>
    <row r="224" spans="1:7" ht="16">
      <c r="A224" s="30" t="s">
        <v>497</v>
      </c>
      <c r="B224" s="21" t="s">
        <v>787</v>
      </c>
      <c r="C224" s="8" t="s">
        <v>1116</v>
      </c>
      <c r="D224" s="8" t="s">
        <v>1117</v>
      </c>
      <c r="E224" s="9">
        <v>44341</v>
      </c>
      <c r="F224" s="39" t="s">
        <v>1531</v>
      </c>
      <c r="G224" s="14">
        <v>2</v>
      </c>
    </row>
    <row r="225" spans="1:7" ht="16">
      <c r="A225" s="30" t="s">
        <v>498</v>
      </c>
      <c r="B225" s="21" t="s">
        <v>788</v>
      </c>
      <c r="C225" s="8" t="s">
        <v>1118</v>
      </c>
      <c r="D225" s="8" t="s">
        <v>1119</v>
      </c>
      <c r="E225" s="9">
        <v>44341</v>
      </c>
      <c r="F225" s="39" t="s">
        <v>1531</v>
      </c>
      <c r="G225" s="14">
        <v>4</v>
      </c>
    </row>
    <row r="226" spans="1:7" ht="16">
      <c r="A226" s="30" t="s">
        <v>499</v>
      </c>
      <c r="B226" s="21" t="s">
        <v>790</v>
      </c>
      <c r="C226" s="8" t="s">
        <v>1122</v>
      </c>
      <c r="D226" s="8" t="s">
        <v>1123</v>
      </c>
      <c r="E226" s="9">
        <v>44343</v>
      </c>
      <c r="F226" s="39" t="s">
        <v>1531</v>
      </c>
      <c r="G226" s="14">
        <v>1</v>
      </c>
    </row>
    <row r="227" spans="1:7" ht="16">
      <c r="A227" s="30" t="s">
        <v>500</v>
      </c>
      <c r="B227" s="21" t="s">
        <v>791</v>
      </c>
      <c r="C227" s="8" t="s">
        <v>1124</v>
      </c>
      <c r="D227" s="8" t="s">
        <v>1125</v>
      </c>
      <c r="E227" s="9">
        <v>44340</v>
      </c>
      <c r="F227" s="39" t="s">
        <v>1531</v>
      </c>
      <c r="G227" s="14">
        <v>2</v>
      </c>
    </row>
    <row r="228" spans="1:7" ht="16">
      <c r="A228" s="30" t="s">
        <v>501</v>
      </c>
      <c r="B228" s="21" t="s">
        <v>793</v>
      </c>
      <c r="C228" s="8" t="s">
        <v>1128</v>
      </c>
      <c r="D228" s="8" t="s">
        <v>1129</v>
      </c>
      <c r="E228" s="9">
        <v>44340</v>
      </c>
      <c r="F228" s="39" t="s">
        <v>1531</v>
      </c>
      <c r="G228" s="14">
        <v>2</v>
      </c>
    </row>
    <row r="229" spans="1:7" ht="16">
      <c r="A229" s="30" t="s">
        <v>502</v>
      </c>
      <c r="B229" s="21" t="s">
        <v>789</v>
      </c>
      <c r="C229" s="8" t="s">
        <v>1134</v>
      </c>
      <c r="D229" s="8" t="s">
        <v>1135</v>
      </c>
      <c r="E229" s="9">
        <v>44340</v>
      </c>
      <c r="F229" s="39" t="s">
        <v>1531</v>
      </c>
      <c r="G229" s="14">
        <v>2</v>
      </c>
    </row>
    <row r="230" spans="1:7" ht="16">
      <c r="A230" s="30" t="s">
        <v>503</v>
      </c>
      <c r="B230" s="21" t="s">
        <v>789</v>
      </c>
      <c r="C230" s="8" t="s">
        <v>1136</v>
      </c>
      <c r="D230" s="8" t="s">
        <v>1137</v>
      </c>
      <c r="E230" s="9">
        <v>44340</v>
      </c>
      <c r="F230" s="39" t="s">
        <v>1531</v>
      </c>
      <c r="G230" s="14">
        <v>2</v>
      </c>
    </row>
    <row r="231" spans="1:7" ht="16">
      <c r="A231" s="30" t="s">
        <v>504</v>
      </c>
      <c r="B231" s="21" t="s">
        <v>792</v>
      </c>
      <c r="C231" s="8" t="s">
        <v>1138</v>
      </c>
      <c r="D231" s="8" t="s">
        <v>1139</v>
      </c>
      <c r="E231" s="9">
        <v>44340</v>
      </c>
      <c r="F231" s="39" t="s">
        <v>1531</v>
      </c>
      <c r="G231" s="14">
        <v>1</v>
      </c>
    </row>
    <row r="232" spans="1:7" ht="16">
      <c r="A232" s="30" t="s">
        <v>505</v>
      </c>
      <c r="B232" s="21" t="s">
        <v>794</v>
      </c>
      <c r="C232" s="8" t="s">
        <v>1140</v>
      </c>
      <c r="D232" s="8" t="s">
        <v>1141</v>
      </c>
      <c r="E232" s="9">
        <v>44340</v>
      </c>
      <c r="F232" s="39" t="s">
        <v>1531</v>
      </c>
      <c r="G232" s="14">
        <v>2</v>
      </c>
    </row>
    <row r="233" spans="1:7" ht="16">
      <c r="A233" s="30" t="s">
        <v>506</v>
      </c>
      <c r="B233" s="21" t="s">
        <v>795</v>
      </c>
      <c r="C233" s="8" t="s">
        <v>1142</v>
      </c>
      <c r="D233" s="8" t="s">
        <v>1143</v>
      </c>
      <c r="E233" s="9">
        <v>44341</v>
      </c>
      <c r="F233" s="39" t="s">
        <v>1531</v>
      </c>
      <c r="G233" s="14">
        <v>2</v>
      </c>
    </row>
    <row r="234" spans="1:7" ht="16">
      <c r="A234" s="30" t="s">
        <v>507</v>
      </c>
      <c r="B234" s="21" t="s">
        <v>797</v>
      </c>
      <c r="C234" s="8" t="s">
        <v>1146</v>
      </c>
      <c r="D234" s="8" t="s">
        <v>1147</v>
      </c>
      <c r="E234" s="9">
        <v>44341</v>
      </c>
      <c r="F234" s="39" t="s">
        <v>1531</v>
      </c>
      <c r="G234" s="14">
        <v>2</v>
      </c>
    </row>
    <row r="235" spans="1:7" ht="16">
      <c r="A235" s="30" t="s">
        <v>508</v>
      </c>
      <c r="B235" s="21" t="s">
        <v>798</v>
      </c>
      <c r="C235" s="8" t="s">
        <v>1112</v>
      </c>
      <c r="D235" s="8" t="s">
        <v>1113</v>
      </c>
      <c r="E235" s="9">
        <v>44341</v>
      </c>
      <c r="F235" s="39" t="s">
        <v>1531</v>
      </c>
      <c r="G235" s="14">
        <v>1</v>
      </c>
    </row>
    <row r="236" spans="1:7" ht="16">
      <c r="A236" s="30" t="s">
        <v>509</v>
      </c>
      <c r="B236" s="21" t="s">
        <v>799</v>
      </c>
      <c r="C236" s="8" t="s">
        <v>1148</v>
      </c>
      <c r="D236" s="8" t="s">
        <v>1149</v>
      </c>
      <c r="E236" s="9">
        <v>44340</v>
      </c>
      <c r="F236" s="39" t="s">
        <v>1531</v>
      </c>
      <c r="G236" s="14">
        <v>1</v>
      </c>
    </row>
    <row r="237" spans="1:7" ht="16">
      <c r="A237" s="30" t="s">
        <v>510</v>
      </c>
      <c r="B237" s="21" t="s">
        <v>800</v>
      </c>
      <c r="C237" s="8" t="s">
        <v>1150</v>
      </c>
      <c r="D237" s="8" t="s">
        <v>1151</v>
      </c>
      <c r="E237" s="9">
        <v>44340</v>
      </c>
      <c r="F237" s="39" t="s">
        <v>1531</v>
      </c>
      <c r="G237" s="14">
        <v>1</v>
      </c>
    </row>
    <row r="238" spans="1:7" ht="16">
      <c r="A238" s="30" t="s">
        <v>511</v>
      </c>
      <c r="B238" s="21" t="s">
        <v>801</v>
      </c>
      <c r="C238" s="8" t="s">
        <v>1152</v>
      </c>
      <c r="D238" s="8" t="s">
        <v>1153</v>
      </c>
      <c r="E238" s="9">
        <v>44340</v>
      </c>
      <c r="F238" s="39" t="s">
        <v>1531</v>
      </c>
      <c r="G238" s="14">
        <v>1</v>
      </c>
    </row>
    <row r="239" spans="1:7" ht="16">
      <c r="A239" s="30" t="s">
        <v>512</v>
      </c>
      <c r="B239" s="21" t="s">
        <v>802</v>
      </c>
      <c r="C239" s="8" t="s">
        <v>1154</v>
      </c>
      <c r="D239" s="8" t="s">
        <v>1155</v>
      </c>
      <c r="E239" s="9">
        <v>44340</v>
      </c>
      <c r="F239" s="39" t="s">
        <v>1531</v>
      </c>
      <c r="G239" s="14">
        <v>1</v>
      </c>
    </row>
    <row r="240" spans="1:7" ht="16">
      <c r="A240" s="30" t="s">
        <v>513</v>
      </c>
      <c r="B240" s="21" t="s">
        <v>801</v>
      </c>
      <c r="C240" s="8" t="s">
        <v>1156</v>
      </c>
      <c r="D240" s="8" t="s">
        <v>1157</v>
      </c>
      <c r="E240" s="9">
        <v>44340</v>
      </c>
      <c r="F240" s="39" t="s">
        <v>1531</v>
      </c>
      <c r="G240" s="14">
        <v>2</v>
      </c>
    </row>
    <row r="241" spans="1:7" ht="16">
      <c r="A241" s="30" t="s">
        <v>514</v>
      </c>
      <c r="B241" s="21" t="s">
        <v>801</v>
      </c>
      <c r="C241" s="8" t="s">
        <v>1158</v>
      </c>
      <c r="D241" s="8" t="s">
        <v>1159</v>
      </c>
      <c r="E241" s="9">
        <v>44348</v>
      </c>
      <c r="F241" s="39" t="s">
        <v>1531</v>
      </c>
      <c r="G241" s="14">
        <v>1</v>
      </c>
    </row>
    <row r="242" spans="1:7" ht="16">
      <c r="A242" s="30" t="s">
        <v>515</v>
      </c>
      <c r="B242" s="21" t="s">
        <v>803</v>
      </c>
      <c r="C242" s="8" t="s">
        <v>1160</v>
      </c>
      <c r="D242" s="8" t="s">
        <v>1161</v>
      </c>
      <c r="E242" s="9">
        <v>44339</v>
      </c>
      <c r="F242" s="39" t="s">
        <v>1531</v>
      </c>
      <c r="G242" s="14">
        <v>2</v>
      </c>
    </row>
    <row r="243" spans="1:7" ht="16">
      <c r="A243" s="30" t="s">
        <v>516</v>
      </c>
      <c r="B243" s="21" t="s">
        <v>804</v>
      </c>
      <c r="C243" s="8" t="s">
        <v>1162</v>
      </c>
      <c r="D243" s="8" t="s">
        <v>1163</v>
      </c>
      <c r="E243" s="9">
        <v>44339</v>
      </c>
      <c r="F243" s="39" t="s">
        <v>1531</v>
      </c>
      <c r="G243" s="14">
        <v>2</v>
      </c>
    </row>
    <row r="244" spans="1:7" ht="16">
      <c r="A244" s="30" t="s">
        <v>517</v>
      </c>
      <c r="B244" s="21" t="s">
        <v>805</v>
      </c>
      <c r="C244" s="8" t="s">
        <v>1164</v>
      </c>
      <c r="D244" s="8" t="s">
        <v>1165</v>
      </c>
      <c r="E244" s="9">
        <v>44340</v>
      </c>
      <c r="F244" s="39" t="s">
        <v>1531</v>
      </c>
      <c r="G244" s="14">
        <v>2</v>
      </c>
    </row>
    <row r="245" spans="1:7" ht="16">
      <c r="A245" s="30" t="s">
        <v>518</v>
      </c>
      <c r="B245" s="21" t="s">
        <v>806</v>
      </c>
      <c r="C245" s="8" t="s">
        <v>1166</v>
      </c>
      <c r="D245" s="8" t="s">
        <v>1167</v>
      </c>
      <c r="E245" s="9">
        <v>44340</v>
      </c>
      <c r="F245" s="39" t="s">
        <v>1531</v>
      </c>
      <c r="G245" s="14">
        <v>3</v>
      </c>
    </row>
    <row r="246" spans="1:7" ht="16">
      <c r="A246" s="30" t="s">
        <v>519</v>
      </c>
      <c r="B246" s="21" t="s">
        <v>805</v>
      </c>
      <c r="C246" s="8" t="s">
        <v>1168</v>
      </c>
      <c r="D246" s="8" t="s">
        <v>1169</v>
      </c>
      <c r="E246" s="9">
        <v>44348</v>
      </c>
      <c r="F246" s="39" t="s">
        <v>1531</v>
      </c>
      <c r="G246" s="14">
        <v>2</v>
      </c>
    </row>
    <row r="247" spans="1:7" ht="16">
      <c r="A247" s="30" t="s">
        <v>520</v>
      </c>
      <c r="B247" s="21" t="s">
        <v>807</v>
      </c>
      <c r="C247" s="8" t="s">
        <v>1170</v>
      </c>
      <c r="D247" s="8" t="s">
        <v>1171</v>
      </c>
      <c r="E247" s="9">
        <v>44340</v>
      </c>
      <c r="F247" s="39" t="s">
        <v>1531</v>
      </c>
      <c r="G247" s="14">
        <v>1</v>
      </c>
    </row>
    <row r="248" spans="1:7" ht="16">
      <c r="A248" s="30" t="s">
        <v>521</v>
      </c>
      <c r="B248" s="21" t="s">
        <v>808</v>
      </c>
      <c r="C248" s="8" t="s">
        <v>1172</v>
      </c>
      <c r="D248" s="8" t="s">
        <v>1173</v>
      </c>
      <c r="E248" s="9">
        <v>44340</v>
      </c>
      <c r="F248" s="39" t="s">
        <v>1531</v>
      </c>
      <c r="G248" s="14">
        <v>1</v>
      </c>
    </row>
    <row r="249" spans="1:7" ht="16">
      <c r="A249" s="30" t="s">
        <v>522</v>
      </c>
      <c r="B249" s="21" t="s">
        <v>809</v>
      </c>
      <c r="C249" s="8" t="s">
        <v>1174</v>
      </c>
      <c r="D249" s="8" t="s">
        <v>1175</v>
      </c>
      <c r="E249" s="9">
        <v>44340</v>
      </c>
      <c r="F249" s="39" t="s">
        <v>1531</v>
      </c>
      <c r="G249" s="14">
        <v>2</v>
      </c>
    </row>
    <row r="250" spans="1:7" ht="16">
      <c r="A250" s="30" t="s">
        <v>523</v>
      </c>
      <c r="B250" s="21" t="s">
        <v>810</v>
      </c>
      <c r="C250" s="8" t="s">
        <v>1176</v>
      </c>
      <c r="D250" s="8" t="s">
        <v>1177</v>
      </c>
      <c r="E250" s="9">
        <v>44342</v>
      </c>
      <c r="F250" s="39" t="s">
        <v>1531</v>
      </c>
      <c r="G250" s="14">
        <v>1</v>
      </c>
    </row>
    <row r="251" spans="1:7" ht="16">
      <c r="A251" s="30" t="s">
        <v>524</v>
      </c>
      <c r="B251" s="21" t="s">
        <v>811</v>
      </c>
      <c r="C251" s="8" t="s">
        <v>1178</v>
      </c>
      <c r="D251" s="8" t="s">
        <v>1179</v>
      </c>
      <c r="E251" s="9">
        <v>44342</v>
      </c>
      <c r="F251" s="39" t="s">
        <v>1531</v>
      </c>
      <c r="G251" s="14">
        <v>1</v>
      </c>
    </row>
    <row r="252" spans="1:7" ht="16">
      <c r="A252" s="30" t="s">
        <v>525</v>
      </c>
      <c r="B252" s="21" t="s">
        <v>812</v>
      </c>
      <c r="C252" s="8" t="s">
        <v>1180</v>
      </c>
      <c r="D252" s="8" t="s">
        <v>1181</v>
      </c>
      <c r="E252" s="9">
        <v>44342</v>
      </c>
      <c r="F252" s="39" t="s">
        <v>1531</v>
      </c>
      <c r="G252" s="14">
        <v>1</v>
      </c>
    </row>
    <row r="253" spans="1:7" ht="16">
      <c r="A253" s="30" t="s">
        <v>526</v>
      </c>
      <c r="B253" s="21" t="s">
        <v>813</v>
      </c>
      <c r="C253" s="8" t="s">
        <v>1182</v>
      </c>
      <c r="D253" s="8" t="s">
        <v>1183</v>
      </c>
      <c r="E253" s="9">
        <v>44342</v>
      </c>
      <c r="F253" s="39" t="s">
        <v>1531</v>
      </c>
      <c r="G253" s="14">
        <v>1</v>
      </c>
    </row>
    <row r="254" spans="1:7" ht="16">
      <c r="A254" s="30" t="s">
        <v>527</v>
      </c>
      <c r="B254" s="21" t="s">
        <v>814</v>
      </c>
      <c r="C254" s="8" t="s">
        <v>1184</v>
      </c>
      <c r="D254" s="8" t="s">
        <v>1185</v>
      </c>
      <c r="E254" s="9">
        <v>44339</v>
      </c>
      <c r="F254" s="39" t="s">
        <v>1531</v>
      </c>
      <c r="G254" s="14">
        <v>1</v>
      </c>
    </row>
    <row r="255" spans="1:7" ht="16">
      <c r="A255" s="30" t="s">
        <v>528</v>
      </c>
      <c r="B255" s="21" t="s">
        <v>815</v>
      </c>
      <c r="C255" s="8" t="s">
        <v>1186</v>
      </c>
      <c r="D255" s="8" t="s">
        <v>1187</v>
      </c>
      <c r="E255" s="9">
        <v>44339</v>
      </c>
      <c r="F255" s="39" t="s">
        <v>1531</v>
      </c>
      <c r="G255" s="14">
        <v>1</v>
      </c>
    </row>
    <row r="256" spans="1:7" ht="16">
      <c r="A256" s="30" t="s">
        <v>529</v>
      </c>
      <c r="B256" s="21" t="s">
        <v>817</v>
      </c>
      <c r="C256" s="8" t="s">
        <v>1190</v>
      </c>
      <c r="D256" s="8" t="s">
        <v>1191</v>
      </c>
      <c r="E256" s="9">
        <v>44340</v>
      </c>
      <c r="F256" s="39" t="s">
        <v>1531</v>
      </c>
      <c r="G256" s="14">
        <v>1</v>
      </c>
    </row>
    <row r="257" spans="1:7" ht="16">
      <c r="A257" s="30" t="s">
        <v>530</v>
      </c>
      <c r="B257" s="21" t="s">
        <v>818</v>
      </c>
      <c r="C257" s="8" t="s">
        <v>1192</v>
      </c>
      <c r="D257" s="8" t="s">
        <v>1193</v>
      </c>
      <c r="E257" s="9">
        <v>44340</v>
      </c>
      <c r="F257" s="39" t="s">
        <v>1531</v>
      </c>
      <c r="G257" s="14">
        <v>1</v>
      </c>
    </row>
    <row r="258" spans="1:7" ht="16">
      <c r="A258" s="30" t="s">
        <v>531</v>
      </c>
      <c r="B258" s="21" t="s">
        <v>819</v>
      </c>
      <c r="C258" s="8" t="s">
        <v>1194</v>
      </c>
      <c r="D258" s="8" t="s">
        <v>1195</v>
      </c>
      <c r="E258" s="9">
        <v>44340</v>
      </c>
      <c r="F258" s="39" t="s">
        <v>1531</v>
      </c>
      <c r="G258" s="14">
        <v>1</v>
      </c>
    </row>
    <row r="259" spans="1:7" ht="16">
      <c r="A259" s="30" t="s">
        <v>532</v>
      </c>
      <c r="B259" s="21" t="s">
        <v>820</v>
      </c>
      <c r="C259" s="8" t="s">
        <v>1196</v>
      </c>
      <c r="D259" s="8" t="s">
        <v>1197</v>
      </c>
      <c r="E259" s="9">
        <v>44340</v>
      </c>
      <c r="F259" s="39" t="s">
        <v>1531</v>
      </c>
      <c r="G259" s="14">
        <v>2</v>
      </c>
    </row>
    <row r="260" spans="1:7" ht="16">
      <c r="A260" s="30" t="s">
        <v>533</v>
      </c>
      <c r="B260" s="21" t="s">
        <v>821</v>
      </c>
      <c r="C260" s="8" t="s">
        <v>1198</v>
      </c>
      <c r="D260" s="8" t="s">
        <v>1199</v>
      </c>
      <c r="E260" s="9">
        <v>44340</v>
      </c>
      <c r="F260" s="39" t="s">
        <v>1531</v>
      </c>
      <c r="G260" s="14">
        <v>1</v>
      </c>
    </row>
    <row r="261" spans="1:7" ht="16">
      <c r="A261" s="30" t="s">
        <v>534</v>
      </c>
      <c r="B261" s="21" t="s">
        <v>822</v>
      </c>
      <c r="C261" s="8" t="s">
        <v>1202</v>
      </c>
      <c r="D261" s="8" t="s">
        <v>1203</v>
      </c>
      <c r="E261" s="9">
        <v>44340</v>
      </c>
      <c r="F261" s="39" t="s">
        <v>1531</v>
      </c>
      <c r="G261" s="14">
        <v>3</v>
      </c>
    </row>
    <row r="262" spans="1:7" ht="16">
      <c r="A262" s="30" t="s">
        <v>535</v>
      </c>
      <c r="B262" s="21" t="s">
        <v>823</v>
      </c>
      <c r="C262" s="8" t="s">
        <v>1204</v>
      </c>
      <c r="D262" s="8" t="s">
        <v>1205</v>
      </c>
      <c r="E262" s="9">
        <v>44341</v>
      </c>
      <c r="F262" s="39" t="s">
        <v>1531</v>
      </c>
      <c r="G262" s="14">
        <v>2</v>
      </c>
    </row>
    <row r="263" spans="1:7" ht="16">
      <c r="A263" s="30" t="s">
        <v>536</v>
      </c>
      <c r="B263" s="21" t="s">
        <v>824</v>
      </c>
      <c r="C263" s="8" t="s">
        <v>1206</v>
      </c>
      <c r="D263" s="8" t="s">
        <v>1207</v>
      </c>
      <c r="E263" s="9">
        <v>44340</v>
      </c>
      <c r="F263" s="39" t="s">
        <v>1531</v>
      </c>
      <c r="G263" s="14">
        <v>2</v>
      </c>
    </row>
    <row r="264" spans="1:7" ht="16">
      <c r="A264" s="30" t="s">
        <v>537</v>
      </c>
      <c r="B264" s="21" t="s">
        <v>825</v>
      </c>
      <c r="C264" s="8" t="s">
        <v>1208</v>
      </c>
      <c r="D264" s="8" t="s">
        <v>1209</v>
      </c>
      <c r="E264" s="9">
        <v>44340</v>
      </c>
      <c r="F264" s="39" t="s">
        <v>1531</v>
      </c>
      <c r="G264" s="14">
        <v>3</v>
      </c>
    </row>
    <row r="265" spans="1:7" ht="16">
      <c r="A265" s="30" t="s">
        <v>538</v>
      </c>
      <c r="B265" s="21" t="s">
        <v>827</v>
      </c>
      <c r="C265" s="8" t="s">
        <v>1212</v>
      </c>
      <c r="D265" s="8" t="s">
        <v>1213</v>
      </c>
      <c r="E265" s="9">
        <v>44342</v>
      </c>
      <c r="F265" s="39" t="s">
        <v>1531</v>
      </c>
      <c r="G265" s="14">
        <v>1</v>
      </c>
    </row>
    <row r="266" spans="1:7" ht="16">
      <c r="A266" s="30" t="s">
        <v>539</v>
      </c>
      <c r="B266" s="21" t="s">
        <v>828</v>
      </c>
      <c r="C266" s="8" t="s">
        <v>1214</v>
      </c>
      <c r="D266" s="8" t="s">
        <v>1215</v>
      </c>
      <c r="E266" s="9">
        <v>44342</v>
      </c>
      <c r="F266" s="39" t="s">
        <v>1531</v>
      </c>
      <c r="G266" s="14">
        <v>2</v>
      </c>
    </row>
    <row r="267" spans="1:7" ht="16">
      <c r="A267" s="30" t="s">
        <v>540</v>
      </c>
      <c r="B267" s="21" t="s">
        <v>829</v>
      </c>
      <c r="C267" s="8" t="s">
        <v>1216</v>
      </c>
      <c r="D267" s="8" t="s">
        <v>1217</v>
      </c>
      <c r="E267" s="9">
        <v>44342</v>
      </c>
      <c r="F267" s="39" t="s">
        <v>1531</v>
      </c>
      <c r="G267" s="14">
        <v>2</v>
      </c>
    </row>
    <row r="268" spans="1:7" ht="16">
      <c r="A268" s="30" t="s">
        <v>541</v>
      </c>
      <c r="B268" s="21" t="s">
        <v>830</v>
      </c>
      <c r="C268" s="8" t="s">
        <v>1218</v>
      </c>
      <c r="D268" s="8" t="s">
        <v>1219</v>
      </c>
      <c r="E268" s="9">
        <v>44348</v>
      </c>
      <c r="F268" s="39" t="s">
        <v>1531</v>
      </c>
      <c r="G268" s="14">
        <v>1</v>
      </c>
    </row>
    <row r="269" spans="1:7" ht="16">
      <c r="A269" s="30" t="s">
        <v>542</v>
      </c>
      <c r="B269" s="21" t="s">
        <v>829</v>
      </c>
      <c r="C269" s="8" t="s">
        <v>1220</v>
      </c>
      <c r="D269" s="8" t="s">
        <v>1221</v>
      </c>
      <c r="E269" s="9">
        <v>44342</v>
      </c>
      <c r="F269" s="39" t="s">
        <v>1531</v>
      </c>
      <c r="G269" s="14">
        <v>1</v>
      </c>
    </row>
    <row r="270" spans="1:7" ht="16">
      <c r="A270" s="30" t="s">
        <v>543</v>
      </c>
      <c r="B270" s="21" t="s">
        <v>829</v>
      </c>
      <c r="C270" s="8" t="s">
        <v>1222</v>
      </c>
      <c r="D270" s="8" t="s">
        <v>1223</v>
      </c>
      <c r="E270" s="9">
        <v>44342</v>
      </c>
      <c r="F270" s="39" t="s">
        <v>1531</v>
      </c>
      <c r="G270" s="14">
        <v>1</v>
      </c>
    </row>
    <row r="271" spans="1:7" ht="16">
      <c r="A271" s="30" t="s">
        <v>544</v>
      </c>
      <c r="B271" s="21" t="s">
        <v>830</v>
      </c>
      <c r="C271" s="8" t="s">
        <v>1224</v>
      </c>
      <c r="D271" s="8" t="s">
        <v>1225</v>
      </c>
      <c r="E271" s="9">
        <v>44342</v>
      </c>
      <c r="F271" s="39" t="s">
        <v>1531</v>
      </c>
      <c r="G271" s="14">
        <v>1</v>
      </c>
    </row>
    <row r="272" spans="1:7" ht="16">
      <c r="A272" s="30" t="s">
        <v>545</v>
      </c>
      <c r="B272" s="21" t="s">
        <v>830</v>
      </c>
      <c r="C272" s="8" t="s">
        <v>1226</v>
      </c>
      <c r="D272" s="8" t="s">
        <v>1227</v>
      </c>
      <c r="E272" s="9">
        <v>44342</v>
      </c>
      <c r="F272" s="39" t="s">
        <v>1531</v>
      </c>
      <c r="G272" s="14">
        <v>1</v>
      </c>
    </row>
    <row r="273" spans="1:7" ht="16">
      <c r="A273" s="30" t="s">
        <v>546</v>
      </c>
      <c r="B273" s="21" t="s">
        <v>831</v>
      </c>
      <c r="C273" s="8" t="s">
        <v>1228</v>
      </c>
      <c r="D273" s="8" t="s">
        <v>1229</v>
      </c>
      <c r="E273" s="9">
        <v>44341</v>
      </c>
      <c r="F273" s="39" t="s">
        <v>1531</v>
      </c>
      <c r="G273" s="14">
        <v>2</v>
      </c>
    </row>
    <row r="274" spans="1:7" ht="16">
      <c r="A274" s="30" t="s">
        <v>547</v>
      </c>
      <c r="B274" s="21" t="s">
        <v>831</v>
      </c>
      <c r="C274" s="8" t="s">
        <v>1230</v>
      </c>
      <c r="D274" s="8" t="s">
        <v>1231</v>
      </c>
      <c r="E274" s="9">
        <v>44340</v>
      </c>
      <c r="F274" s="39" t="s">
        <v>1531</v>
      </c>
      <c r="G274" s="14">
        <v>2</v>
      </c>
    </row>
    <row r="275" spans="1:7" ht="16">
      <c r="A275" s="30" t="s">
        <v>548</v>
      </c>
      <c r="B275" s="21" t="s">
        <v>834</v>
      </c>
      <c r="C275" s="8" t="s">
        <v>1236</v>
      </c>
      <c r="D275" s="8" t="s">
        <v>1237</v>
      </c>
      <c r="E275" s="9">
        <v>44340</v>
      </c>
      <c r="F275" s="39" t="s">
        <v>1531</v>
      </c>
      <c r="G275" s="14">
        <v>1</v>
      </c>
    </row>
    <row r="276" spans="1:7" ht="16">
      <c r="A276" s="30" t="s">
        <v>549</v>
      </c>
      <c r="B276" s="21" t="s">
        <v>835</v>
      </c>
      <c r="C276" s="8" t="s">
        <v>1238</v>
      </c>
      <c r="D276" s="8" t="s">
        <v>1239</v>
      </c>
      <c r="E276" s="9">
        <v>44343</v>
      </c>
      <c r="F276" s="39" t="s">
        <v>1531</v>
      </c>
      <c r="G276" s="14">
        <v>1</v>
      </c>
    </row>
    <row r="277" spans="1:7" ht="16">
      <c r="A277" s="30" t="s">
        <v>550</v>
      </c>
      <c r="B277" s="21" t="s">
        <v>1383</v>
      </c>
      <c r="C277" s="8" t="s">
        <v>1290</v>
      </c>
      <c r="D277" s="8" t="s">
        <v>1291</v>
      </c>
      <c r="E277" s="6">
        <v>44341</v>
      </c>
      <c r="F277" s="39" t="s">
        <v>1531</v>
      </c>
      <c r="G277" s="14">
        <v>1</v>
      </c>
    </row>
    <row r="278" spans="1:7" ht="16">
      <c r="A278" s="30" t="s">
        <v>551</v>
      </c>
      <c r="B278" s="21" t="s">
        <v>1384</v>
      </c>
      <c r="C278" s="8" t="s">
        <v>1327</v>
      </c>
      <c r="D278" s="8" t="s">
        <v>1328</v>
      </c>
      <c r="E278" s="6">
        <v>44343</v>
      </c>
      <c r="F278" s="39" t="s">
        <v>1531</v>
      </c>
      <c r="G278" s="14">
        <v>1</v>
      </c>
    </row>
    <row r="279" spans="1:7" ht="16">
      <c r="A279" s="30" t="s">
        <v>552</v>
      </c>
      <c r="B279" s="21" t="s">
        <v>1387</v>
      </c>
      <c r="C279" s="8" t="s">
        <v>1278</v>
      </c>
      <c r="D279" s="8" t="s">
        <v>1279</v>
      </c>
      <c r="E279" s="6">
        <v>44339</v>
      </c>
      <c r="F279" s="39" t="s">
        <v>1531</v>
      </c>
      <c r="G279" s="14">
        <v>1</v>
      </c>
    </row>
    <row r="280" spans="1:7" ht="16">
      <c r="A280" s="30" t="s">
        <v>553</v>
      </c>
      <c r="B280" s="21" t="s">
        <v>1391</v>
      </c>
      <c r="C280" s="8" t="s">
        <v>1265</v>
      </c>
      <c r="D280" s="8" t="s">
        <v>1266</v>
      </c>
      <c r="E280" s="6">
        <v>44339</v>
      </c>
      <c r="F280" s="39" t="s">
        <v>1531</v>
      </c>
      <c r="G280" s="14">
        <v>3</v>
      </c>
    </row>
    <row r="281" spans="1:7" ht="16">
      <c r="A281" s="30" t="s">
        <v>554</v>
      </c>
      <c r="B281" s="21" t="s">
        <v>1394</v>
      </c>
      <c r="C281" s="8" t="s">
        <v>1319</v>
      </c>
      <c r="D281" s="8" t="s">
        <v>1320</v>
      </c>
      <c r="E281" s="6">
        <v>44341</v>
      </c>
      <c r="F281" s="39" t="s">
        <v>1531</v>
      </c>
      <c r="G281" s="14">
        <v>1</v>
      </c>
    </row>
    <row r="282" spans="1:7" ht="16">
      <c r="A282" s="30" t="s">
        <v>555</v>
      </c>
      <c r="B282" s="21" t="s">
        <v>1395</v>
      </c>
      <c r="C282" s="8" t="s">
        <v>1321</v>
      </c>
      <c r="D282" s="8" t="s">
        <v>1322</v>
      </c>
      <c r="E282" s="6">
        <v>44339</v>
      </c>
      <c r="F282" s="39" t="s">
        <v>1531</v>
      </c>
      <c r="G282" s="14">
        <v>2</v>
      </c>
    </row>
    <row r="283" spans="1:7" ht="16">
      <c r="A283" s="30" t="s">
        <v>556</v>
      </c>
      <c r="B283" s="21" t="s">
        <v>1397</v>
      </c>
      <c r="C283" s="8" t="s">
        <v>1358</v>
      </c>
      <c r="D283" s="8" t="s">
        <v>1359</v>
      </c>
      <c r="E283" s="6">
        <v>44309</v>
      </c>
      <c r="F283" s="39" t="s">
        <v>1531</v>
      </c>
      <c r="G283" s="14">
        <v>1</v>
      </c>
    </row>
    <row r="284" spans="1:7" ht="16">
      <c r="A284" s="30" t="s">
        <v>557</v>
      </c>
      <c r="B284" s="21" t="s">
        <v>1398</v>
      </c>
      <c r="C284" s="8" t="s">
        <v>1267</v>
      </c>
      <c r="D284" s="8" t="s">
        <v>1268</v>
      </c>
      <c r="E284" s="6">
        <v>44339</v>
      </c>
      <c r="F284" s="39" t="s">
        <v>1531</v>
      </c>
      <c r="G284" s="14">
        <v>2</v>
      </c>
    </row>
    <row r="285" spans="1:7" ht="16">
      <c r="A285" s="30" t="s">
        <v>558</v>
      </c>
      <c r="B285" s="21" t="s">
        <v>1402</v>
      </c>
      <c r="C285" s="8" t="s">
        <v>1360</v>
      </c>
      <c r="D285" s="8" t="s">
        <v>1361</v>
      </c>
      <c r="E285" s="6">
        <v>44342</v>
      </c>
      <c r="F285" s="39" t="s">
        <v>1531</v>
      </c>
      <c r="G285" s="14">
        <v>1</v>
      </c>
    </row>
    <row r="286" spans="1:7" ht="16">
      <c r="A286" s="30" t="s">
        <v>559</v>
      </c>
      <c r="B286" s="21" t="s">
        <v>1403</v>
      </c>
      <c r="C286" s="8" t="s">
        <v>1341</v>
      </c>
      <c r="D286" s="8" t="s">
        <v>1342</v>
      </c>
      <c r="E286" s="6">
        <v>44340</v>
      </c>
      <c r="F286" s="39" t="s">
        <v>1531</v>
      </c>
      <c r="G286" s="14">
        <v>1</v>
      </c>
    </row>
    <row r="287" spans="1:7" ht="16">
      <c r="A287" s="30" t="s">
        <v>560</v>
      </c>
      <c r="B287" s="21" t="s">
        <v>1404</v>
      </c>
      <c r="C287" s="8" t="s">
        <v>1372</v>
      </c>
      <c r="D287" s="8" t="s">
        <v>1373</v>
      </c>
      <c r="E287" s="6">
        <v>44342</v>
      </c>
      <c r="F287" s="39" t="s">
        <v>1531</v>
      </c>
      <c r="G287" s="14">
        <v>2</v>
      </c>
    </row>
    <row r="288" spans="1:7" ht="16">
      <c r="A288" s="30" t="s">
        <v>561</v>
      </c>
      <c r="B288" s="21" t="s">
        <v>1404</v>
      </c>
      <c r="C288" s="8" t="s">
        <v>1333</v>
      </c>
      <c r="D288" s="8" t="s">
        <v>1334</v>
      </c>
      <c r="E288" s="6">
        <v>44340</v>
      </c>
      <c r="F288" s="39" t="s">
        <v>1531</v>
      </c>
      <c r="G288" s="14">
        <v>2</v>
      </c>
    </row>
    <row r="289" spans="1:7" ht="16">
      <c r="A289" s="30" t="s">
        <v>562</v>
      </c>
      <c r="B289" s="21" t="s">
        <v>1405</v>
      </c>
      <c r="C289" s="8" t="s">
        <v>1362</v>
      </c>
      <c r="D289" s="8" t="s">
        <v>1363</v>
      </c>
      <c r="E289" s="6">
        <v>44340</v>
      </c>
      <c r="F289" s="39" t="s">
        <v>1531</v>
      </c>
      <c r="G289" s="14">
        <v>1</v>
      </c>
    </row>
    <row r="290" spans="1:7" ht="16">
      <c r="A290" s="30" t="s">
        <v>563</v>
      </c>
      <c r="B290" s="21" t="s">
        <v>1406</v>
      </c>
      <c r="C290" s="8" t="s">
        <v>1335</v>
      </c>
      <c r="D290" s="8" t="s">
        <v>1336</v>
      </c>
      <c r="E290" s="6">
        <v>44350</v>
      </c>
      <c r="F290" s="39" t="s">
        <v>1531</v>
      </c>
      <c r="G290" s="14">
        <v>1</v>
      </c>
    </row>
    <row r="291" spans="1:7" ht="16">
      <c r="A291" s="30" t="s">
        <v>564</v>
      </c>
      <c r="B291" s="21" t="s">
        <v>1407</v>
      </c>
      <c r="C291" s="8" t="s">
        <v>1263</v>
      </c>
      <c r="D291" s="8" t="s">
        <v>1264</v>
      </c>
      <c r="E291" s="6">
        <v>44348</v>
      </c>
      <c r="F291" s="39" t="s">
        <v>1531</v>
      </c>
      <c r="G291" s="14">
        <v>1</v>
      </c>
    </row>
    <row r="292" spans="1:7" ht="16">
      <c r="A292" s="30" t="s">
        <v>565</v>
      </c>
      <c r="B292" s="21" t="s">
        <v>1404</v>
      </c>
      <c r="C292" s="8" t="s">
        <v>1274</v>
      </c>
      <c r="D292" s="8" t="s">
        <v>1275</v>
      </c>
      <c r="E292" s="6">
        <v>44341</v>
      </c>
      <c r="F292" s="39" t="s">
        <v>1531</v>
      </c>
      <c r="G292" s="14">
        <v>2</v>
      </c>
    </row>
    <row r="293" spans="1:7" ht="16">
      <c r="A293" s="30" t="s">
        <v>566</v>
      </c>
      <c r="B293" s="21" t="s">
        <v>1408</v>
      </c>
      <c r="C293" s="8" t="s">
        <v>1368</v>
      </c>
      <c r="D293" s="8" t="s">
        <v>1369</v>
      </c>
      <c r="E293" s="6">
        <v>44340</v>
      </c>
      <c r="F293" s="39" t="s">
        <v>1531</v>
      </c>
      <c r="G293" s="14">
        <v>1</v>
      </c>
    </row>
    <row r="294" spans="1:7" ht="16">
      <c r="A294" s="30" t="s">
        <v>567</v>
      </c>
      <c r="B294" s="21" t="s">
        <v>1404</v>
      </c>
      <c r="C294" s="8" t="s">
        <v>1253</v>
      </c>
      <c r="D294" s="8" t="s">
        <v>1254</v>
      </c>
      <c r="E294" s="6">
        <v>44313</v>
      </c>
      <c r="F294" s="39" t="s">
        <v>1531</v>
      </c>
      <c r="G294" s="14">
        <v>1</v>
      </c>
    </row>
    <row r="295" spans="1:7" ht="16">
      <c r="A295" s="30" t="s">
        <v>568</v>
      </c>
      <c r="B295" s="21" t="s">
        <v>1410</v>
      </c>
      <c r="C295" s="8" t="s">
        <v>1352</v>
      </c>
      <c r="D295" s="8" t="s">
        <v>1353</v>
      </c>
      <c r="E295" s="6">
        <v>44340</v>
      </c>
      <c r="F295" s="39" t="s">
        <v>1531</v>
      </c>
      <c r="G295" s="14">
        <v>2</v>
      </c>
    </row>
    <row r="296" spans="1:7" ht="16">
      <c r="A296" s="30" t="s">
        <v>569</v>
      </c>
      <c r="B296" s="21" t="s">
        <v>1411</v>
      </c>
      <c r="C296" s="8" t="s">
        <v>1337</v>
      </c>
      <c r="D296" s="8" t="s">
        <v>1338</v>
      </c>
      <c r="E296" s="6">
        <v>44340</v>
      </c>
      <c r="F296" s="39" t="s">
        <v>1531</v>
      </c>
      <c r="G296" s="14">
        <v>1</v>
      </c>
    </row>
    <row r="297" spans="1:7" ht="16">
      <c r="A297" s="30" t="s">
        <v>570</v>
      </c>
      <c r="B297" s="21" t="s">
        <v>1404</v>
      </c>
      <c r="C297" s="8" t="s">
        <v>1339</v>
      </c>
      <c r="D297" s="8" t="s">
        <v>1340</v>
      </c>
      <c r="E297" s="6">
        <v>44312</v>
      </c>
      <c r="F297" s="39" t="s">
        <v>1531</v>
      </c>
      <c r="G297" s="14">
        <v>2</v>
      </c>
    </row>
    <row r="298" spans="1:7" ht="16">
      <c r="A298" s="30" t="s">
        <v>571</v>
      </c>
      <c r="B298" s="21" t="s">
        <v>1410</v>
      </c>
      <c r="C298" s="8" t="s">
        <v>1370</v>
      </c>
      <c r="D298" s="8" t="s">
        <v>1371</v>
      </c>
      <c r="E298" s="6">
        <v>44340</v>
      </c>
      <c r="F298" s="39" t="s">
        <v>1531</v>
      </c>
      <c r="G298" s="14">
        <v>2</v>
      </c>
    </row>
    <row r="299" spans="1:7" ht="16">
      <c r="A299" s="30" t="s">
        <v>572</v>
      </c>
      <c r="B299" s="21" t="s">
        <v>1412</v>
      </c>
      <c r="C299" s="8" t="s">
        <v>1307</v>
      </c>
      <c r="D299" s="8" t="s">
        <v>1308</v>
      </c>
      <c r="E299" s="6">
        <v>44312</v>
      </c>
      <c r="F299" s="39" t="s">
        <v>1531</v>
      </c>
      <c r="G299" s="14">
        <v>2</v>
      </c>
    </row>
    <row r="300" spans="1:7" ht="16">
      <c r="A300" s="30" t="s">
        <v>573</v>
      </c>
      <c r="B300" s="21" t="s">
        <v>1410</v>
      </c>
      <c r="C300" s="8" t="s">
        <v>1272</v>
      </c>
      <c r="D300" s="8" t="s">
        <v>1273</v>
      </c>
      <c r="E300" s="6">
        <v>43945</v>
      </c>
      <c r="F300" s="39" t="s">
        <v>1531</v>
      </c>
      <c r="G300" s="14">
        <v>2</v>
      </c>
    </row>
    <row r="301" spans="1:7" ht="16">
      <c r="A301" s="30" t="s">
        <v>574</v>
      </c>
      <c r="B301" s="21" t="s">
        <v>1413</v>
      </c>
      <c r="C301" s="8" t="s">
        <v>1354</v>
      </c>
      <c r="D301" s="8" t="s">
        <v>1355</v>
      </c>
      <c r="E301" s="6">
        <v>44343</v>
      </c>
      <c r="F301" s="39" t="s">
        <v>1531</v>
      </c>
      <c r="G301" s="14">
        <v>3</v>
      </c>
    </row>
    <row r="302" spans="1:7" ht="16">
      <c r="A302" s="30" t="s">
        <v>575</v>
      </c>
      <c r="B302" s="21" t="s">
        <v>1414</v>
      </c>
      <c r="C302" s="8" t="s">
        <v>1282</v>
      </c>
      <c r="D302" s="8" t="s">
        <v>1283</v>
      </c>
      <c r="E302" s="6">
        <v>44343</v>
      </c>
      <c r="F302" s="39" t="s">
        <v>1531</v>
      </c>
      <c r="G302" s="14">
        <v>2</v>
      </c>
    </row>
    <row r="303" spans="1:7" ht="16">
      <c r="A303" s="30" t="s">
        <v>576</v>
      </c>
      <c r="B303" s="21" t="s">
        <v>1414</v>
      </c>
      <c r="C303" s="8" t="s">
        <v>1284</v>
      </c>
      <c r="D303" s="8" t="s">
        <v>1285</v>
      </c>
      <c r="E303" s="6">
        <v>44339</v>
      </c>
      <c r="F303" s="39" t="s">
        <v>1531</v>
      </c>
      <c r="G303" s="14">
        <v>2</v>
      </c>
    </row>
    <row r="304" spans="1:7" ht="16">
      <c r="A304" s="30" t="s">
        <v>577</v>
      </c>
      <c r="B304" s="21" t="s">
        <v>1398</v>
      </c>
      <c r="C304" s="8" t="s">
        <v>1380</v>
      </c>
      <c r="D304" s="8" t="s">
        <v>1381</v>
      </c>
      <c r="E304" s="6">
        <v>44309</v>
      </c>
      <c r="F304" s="39" t="s">
        <v>1531</v>
      </c>
      <c r="G304" s="14">
        <v>2</v>
      </c>
    </row>
    <row r="305" spans="1:7" ht="16">
      <c r="A305" s="30" t="s">
        <v>578</v>
      </c>
      <c r="B305" s="21" t="s">
        <v>1415</v>
      </c>
      <c r="C305" s="8" t="s">
        <v>1350</v>
      </c>
      <c r="D305" s="8" t="s">
        <v>1351</v>
      </c>
      <c r="E305" s="6">
        <v>44310</v>
      </c>
      <c r="F305" s="39" t="s">
        <v>1531</v>
      </c>
      <c r="G305" s="14">
        <v>1</v>
      </c>
    </row>
    <row r="306" spans="1:7" ht="16">
      <c r="A306" s="30" t="s">
        <v>579</v>
      </c>
      <c r="B306" s="21" t="s">
        <v>1416</v>
      </c>
      <c r="C306" s="8" t="s">
        <v>1303</v>
      </c>
      <c r="D306" s="8" t="s">
        <v>1304</v>
      </c>
      <c r="E306" s="6">
        <v>44343</v>
      </c>
      <c r="F306" s="39" t="s">
        <v>1531</v>
      </c>
      <c r="G306" s="14">
        <v>1</v>
      </c>
    </row>
    <row r="307" spans="1:7" ht="16">
      <c r="A307" s="30" t="s">
        <v>580</v>
      </c>
      <c r="B307" s="21" t="s">
        <v>1416</v>
      </c>
      <c r="C307" s="8" t="s">
        <v>1286</v>
      </c>
      <c r="D307" s="8" t="s">
        <v>1287</v>
      </c>
      <c r="E307" s="6">
        <v>44339</v>
      </c>
      <c r="F307" s="39" t="s">
        <v>1531</v>
      </c>
      <c r="G307" s="14">
        <v>1</v>
      </c>
    </row>
    <row r="308" spans="1:7" ht="16">
      <c r="A308" s="30" t="s">
        <v>581</v>
      </c>
      <c r="B308" s="21" t="s">
        <v>1411</v>
      </c>
      <c r="C308" s="8" t="s">
        <v>1288</v>
      </c>
      <c r="D308" s="8" t="s">
        <v>1289</v>
      </c>
      <c r="E308" s="6">
        <v>44309</v>
      </c>
      <c r="F308" s="39" t="s">
        <v>1531</v>
      </c>
      <c r="G308" s="14">
        <v>2</v>
      </c>
    </row>
    <row r="309" spans="1:7" ht="16">
      <c r="A309" s="30" t="s">
        <v>1382</v>
      </c>
      <c r="B309" s="21" t="s">
        <v>1456</v>
      </c>
      <c r="C309" s="8" t="s">
        <v>1457</v>
      </c>
      <c r="D309" s="8" t="s">
        <v>1458</v>
      </c>
      <c r="E309" s="9">
        <v>44342</v>
      </c>
      <c r="F309" s="39" t="s">
        <v>1531</v>
      </c>
      <c r="G309" s="14">
        <v>1</v>
      </c>
    </row>
    <row r="310" spans="1:7" ht="16">
      <c r="A310" s="30" t="s">
        <v>582</v>
      </c>
      <c r="B310" s="21" t="s">
        <v>1468</v>
      </c>
      <c r="C310" s="8" t="s">
        <v>1491</v>
      </c>
      <c r="D310" s="8" t="s">
        <v>1492</v>
      </c>
      <c r="E310" s="9">
        <v>44338</v>
      </c>
      <c r="F310" s="39" t="s">
        <v>1531</v>
      </c>
      <c r="G310" s="14">
        <v>3</v>
      </c>
    </row>
    <row r="311" spans="1:7" ht="16">
      <c r="A311" s="30" t="s">
        <v>583</v>
      </c>
      <c r="B311" s="21" t="s">
        <v>1499</v>
      </c>
      <c r="C311" s="8" t="s">
        <v>1500</v>
      </c>
      <c r="D311" s="8" t="s">
        <v>1501</v>
      </c>
      <c r="E311" s="9">
        <v>44339</v>
      </c>
      <c r="F311" s="39" t="s">
        <v>1531</v>
      </c>
      <c r="G311" s="14">
        <v>2</v>
      </c>
    </row>
    <row r="312" spans="1:7" ht="16">
      <c r="A312" s="30" t="s">
        <v>584</v>
      </c>
      <c r="B312" s="21" t="s">
        <v>1502</v>
      </c>
      <c r="C312" s="8" t="s">
        <v>1503</v>
      </c>
      <c r="D312" s="8" t="s">
        <v>1504</v>
      </c>
      <c r="E312" s="9">
        <v>44339</v>
      </c>
      <c r="F312" s="39" t="s">
        <v>1531</v>
      </c>
      <c r="G312" s="14">
        <v>2</v>
      </c>
    </row>
    <row r="313" spans="1:7" ht="16">
      <c r="A313" s="30" t="s">
        <v>585</v>
      </c>
      <c r="B313" s="21" t="s">
        <v>1511</v>
      </c>
      <c r="C313" s="8" t="s">
        <v>1505</v>
      </c>
      <c r="D313" s="8" t="s">
        <v>1506</v>
      </c>
      <c r="E313" s="9">
        <v>44339</v>
      </c>
      <c r="F313" s="39" t="s">
        <v>1531</v>
      </c>
      <c r="G313" s="14">
        <v>2</v>
      </c>
    </row>
    <row r="314" spans="1:7" ht="16">
      <c r="A314" s="30" t="s">
        <v>586</v>
      </c>
      <c r="B314" s="21" t="s">
        <v>1511</v>
      </c>
      <c r="C314" s="8" t="s">
        <v>1507</v>
      </c>
      <c r="D314" s="8" t="s">
        <v>1508</v>
      </c>
      <c r="E314" s="9">
        <v>44339</v>
      </c>
      <c r="F314" s="39" t="s">
        <v>1531</v>
      </c>
      <c r="G314" s="14">
        <v>2</v>
      </c>
    </row>
    <row r="315" spans="1:7" ht="16">
      <c r="A315" s="30" t="s">
        <v>587</v>
      </c>
      <c r="B315" s="21" t="s">
        <v>1514</v>
      </c>
      <c r="C315" s="8" t="s">
        <v>1515</v>
      </c>
      <c r="D315" s="8" t="s">
        <v>1516</v>
      </c>
      <c r="E315" s="9">
        <v>44339</v>
      </c>
      <c r="F315" s="39" t="s">
        <v>1531</v>
      </c>
      <c r="G315" s="14">
        <v>2</v>
      </c>
    </row>
    <row r="316" spans="1:7" ht="16">
      <c r="A316" s="30" t="s">
        <v>588</v>
      </c>
      <c r="B316" s="21" t="s">
        <v>1522</v>
      </c>
      <c r="C316" s="8" t="s">
        <v>1523</v>
      </c>
      <c r="D316" s="8" t="s">
        <v>1524</v>
      </c>
      <c r="E316" s="9">
        <v>44343</v>
      </c>
      <c r="F316" s="39" t="s">
        <v>1531</v>
      </c>
      <c r="G316" s="14">
        <v>1</v>
      </c>
    </row>
    <row r="317" spans="1:7" ht="17" thickBot="1">
      <c r="A317" s="31" t="s">
        <v>589</v>
      </c>
      <c r="B317" s="10" t="s">
        <v>1527</v>
      </c>
      <c r="C317" s="13" t="s">
        <v>1528</v>
      </c>
      <c r="D317" s="13" t="s">
        <v>1529</v>
      </c>
      <c r="E317" s="11">
        <v>44348</v>
      </c>
      <c r="F317" s="53" t="s">
        <v>1531</v>
      </c>
      <c r="G317" s="24">
        <v>1</v>
      </c>
    </row>
    <row r="318" spans="1:7" ht="16">
      <c r="A318" s="32" t="s">
        <v>590</v>
      </c>
      <c r="B318" s="33" t="s">
        <v>693</v>
      </c>
      <c r="C318" s="34" t="s">
        <v>896</v>
      </c>
      <c r="D318" s="34" t="s">
        <v>897</v>
      </c>
      <c r="E318" s="35">
        <v>44340</v>
      </c>
      <c r="F318" s="58" t="s">
        <v>1240</v>
      </c>
      <c r="G318" s="36">
        <v>2</v>
      </c>
    </row>
    <row r="319" spans="1:7" ht="16">
      <c r="A319" s="30" t="s">
        <v>591</v>
      </c>
      <c r="B319" s="21" t="s">
        <v>703</v>
      </c>
      <c r="C319" s="8" t="s">
        <v>902</v>
      </c>
      <c r="D319" s="8" t="s">
        <v>903</v>
      </c>
      <c r="E319" s="25">
        <v>44340</v>
      </c>
      <c r="F319" s="50" t="s">
        <v>1241</v>
      </c>
      <c r="G319" s="14">
        <v>3</v>
      </c>
    </row>
    <row r="320" spans="1:7" ht="16">
      <c r="A320" s="30" t="s">
        <v>592</v>
      </c>
      <c r="B320" s="21" t="s">
        <v>701</v>
      </c>
      <c r="C320" s="8" t="s">
        <v>904</v>
      </c>
      <c r="D320" s="8" t="s">
        <v>905</v>
      </c>
      <c r="E320" s="25">
        <v>44341</v>
      </c>
      <c r="F320" s="50" t="s">
        <v>1242</v>
      </c>
      <c r="G320" s="14">
        <v>1</v>
      </c>
    </row>
    <row r="321" spans="1:7" ht="16">
      <c r="A321" s="30" t="s">
        <v>593</v>
      </c>
      <c r="B321" s="21" t="s">
        <v>711</v>
      </c>
      <c r="C321" s="8" t="s">
        <v>918</v>
      </c>
      <c r="D321" s="8" t="s">
        <v>919</v>
      </c>
      <c r="E321" s="25">
        <v>44345</v>
      </c>
      <c r="F321" s="50" t="s">
        <v>1242</v>
      </c>
      <c r="G321" s="14">
        <v>1</v>
      </c>
    </row>
    <row r="322" spans="1:7" ht="16">
      <c r="A322" s="30" t="s">
        <v>594</v>
      </c>
      <c r="B322" s="21" t="s">
        <v>720</v>
      </c>
      <c r="C322" s="8" t="s">
        <v>936</v>
      </c>
      <c r="D322" s="8" t="s">
        <v>937</v>
      </c>
      <c r="E322" s="25">
        <v>44340</v>
      </c>
      <c r="F322" s="50" t="s">
        <v>1244</v>
      </c>
      <c r="G322" s="14">
        <v>1</v>
      </c>
    </row>
    <row r="323" spans="1:7" ht="16">
      <c r="A323" s="30" t="s">
        <v>595</v>
      </c>
      <c r="B323" s="21" t="s">
        <v>724</v>
      </c>
      <c r="C323" s="8" t="s">
        <v>946</v>
      </c>
      <c r="D323" s="8" t="s">
        <v>947</v>
      </c>
      <c r="E323" s="25">
        <v>44342</v>
      </c>
      <c r="F323" s="50" t="s">
        <v>1241</v>
      </c>
      <c r="G323" s="14">
        <v>1</v>
      </c>
    </row>
    <row r="324" spans="1:7" ht="16">
      <c r="A324" s="30" t="s">
        <v>596</v>
      </c>
      <c r="B324" s="21" t="s">
        <v>726</v>
      </c>
      <c r="C324" s="8" t="s">
        <v>950</v>
      </c>
      <c r="D324" s="8" t="s">
        <v>951</v>
      </c>
      <c r="E324" s="25">
        <v>44340</v>
      </c>
      <c r="F324" s="50" t="s">
        <v>1241</v>
      </c>
      <c r="G324" s="14">
        <v>2</v>
      </c>
    </row>
    <row r="325" spans="1:7" ht="16">
      <c r="A325" s="30" t="s">
        <v>597</v>
      </c>
      <c r="B325" s="21" t="s">
        <v>731</v>
      </c>
      <c r="C325" s="8" t="s">
        <v>960</v>
      </c>
      <c r="D325" s="8" t="s">
        <v>961</v>
      </c>
      <c r="E325" s="25">
        <v>44340</v>
      </c>
      <c r="F325" s="50" t="s">
        <v>1241</v>
      </c>
      <c r="G325" s="14">
        <v>1</v>
      </c>
    </row>
    <row r="326" spans="1:7" ht="16">
      <c r="A326" s="30" t="s">
        <v>598</v>
      </c>
      <c r="B326" s="21" t="s">
        <v>732</v>
      </c>
      <c r="C326" s="8" t="s">
        <v>962</v>
      </c>
      <c r="D326" s="8" t="s">
        <v>963</v>
      </c>
      <c r="E326" s="25">
        <v>44340</v>
      </c>
      <c r="F326" s="50" t="s">
        <v>1241</v>
      </c>
      <c r="G326" s="14">
        <v>1</v>
      </c>
    </row>
    <row r="327" spans="1:7" ht="16">
      <c r="A327" s="30" t="s">
        <v>599</v>
      </c>
      <c r="B327" s="21" t="s">
        <v>734</v>
      </c>
      <c r="C327" s="8" t="s">
        <v>966</v>
      </c>
      <c r="D327" s="8" t="s">
        <v>967</v>
      </c>
      <c r="E327" s="25">
        <v>44342</v>
      </c>
      <c r="F327" s="50" t="s">
        <v>1242</v>
      </c>
      <c r="G327" s="14">
        <v>3</v>
      </c>
    </row>
    <row r="328" spans="1:7" ht="16">
      <c r="A328" s="30" t="s">
        <v>600</v>
      </c>
      <c r="B328" s="21" t="s">
        <v>703</v>
      </c>
      <c r="C328" s="8" t="s">
        <v>994</v>
      </c>
      <c r="D328" s="8" t="s">
        <v>995</v>
      </c>
      <c r="E328" s="25">
        <v>44340</v>
      </c>
      <c r="F328" s="50" t="s">
        <v>1241</v>
      </c>
      <c r="G328" s="14">
        <v>2</v>
      </c>
    </row>
    <row r="329" spans="1:7" ht="16">
      <c r="A329" s="30" t="s">
        <v>601</v>
      </c>
      <c r="B329" s="21" t="s">
        <v>762</v>
      </c>
      <c r="C329" s="8" t="s">
        <v>1042</v>
      </c>
      <c r="D329" s="8" t="s">
        <v>1043</v>
      </c>
      <c r="E329" s="25">
        <v>44340</v>
      </c>
      <c r="F329" s="50" t="s">
        <v>1245</v>
      </c>
      <c r="G329" s="14">
        <v>2</v>
      </c>
    </row>
    <row r="330" spans="1:7" ht="16">
      <c r="A330" s="30" t="s">
        <v>602</v>
      </c>
      <c r="B330" s="21" t="s">
        <v>772</v>
      </c>
      <c r="C330" s="8" t="s">
        <v>1070</v>
      </c>
      <c r="D330" s="8" t="s">
        <v>1071</v>
      </c>
      <c r="E330" s="25">
        <v>44339</v>
      </c>
      <c r="F330" s="50" t="s">
        <v>1246</v>
      </c>
      <c r="G330" s="14">
        <v>1</v>
      </c>
    </row>
    <row r="331" spans="1:7" ht="16">
      <c r="A331" s="30" t="s">
        <v>603</v>
      </c>
      <c r="B331" s="21" t="s">
        <v>774</v>
      </c>
      <c r="C331" s="8" t="s">
        <v>1080</v>
      </c>
      <c r="D331" s="8" t="s">
        <v>1081</v>
      </c>
      <c r="E331" s="25">
        <v>44343</v>
      </c>
      <c r="F331" s="50" t="s">
        <v>1246</v>
      </c>
      <c r="G331" s="14">
        <v>1</v>
      </c>
    </row>
    <row r="332" spans="1:7" ht="16">
      <c r="A332" s="30" t="s">
        <v>604</v>
      </c>
      <c r="B332" s="21" t="s">
        <v>778</v>
      </c>
      <c r="C332" s="8" t="s">
        <v>1092</v>
      </c>
      <c r="D332" s="8" t="s">
        <v>1093</v>
      </c>
      <c r="E332" s="25">
        <v>44340</v>
      </c>
      <c r="F332" s="50" t="s">
        <v>1240</v>
      </c>
      <c r="G332" s="14">
        <v>1</v>
      </c>
    </row>
    <row r="333" spans="1:7" ht="16">
      <c r="A333" s="30" t="s">
        <v>605</v>
      </c>
      <c r="B333" s="21" t="s">
        <v>771</v>
      </c>
      <c r="C333" s="8" t="s">
        <v>1094</v>
      </c>
      <c r="D333" s="8" t="s">
        <v>1095</v>
      </c>
      <c r="E333" s="25">
        <v>44340</v>
      </c>
      <c r="F333" s="50" t="s">
        <v>1240</v>
      </c>
      <c r="G333" s="14">
        <v>2</v>
      </c>
    </row>
    <row r="334" spans="1:7" ht="16">
      <c r="A334" s="30" t="s">
        <v>606</v>
      </c>
      <c r="B334" s="21" t="s">
        <v>779</v>
      </c>
      <c r="C334" s="8" t="s">
        <v>1096</v>
      </c>
      <c r="D334" s="8" t="s">
        <v>1097</v>
      </c>
      <c r="E334" s="25">
        <v>44340</v>
      </c>
      <c r="F334" s="50" t="s">
        <v>1240</v>
      </c>
      <c r="G334" s="14">
        <v>2</v>
      </c>
    </row>
    <row r="335" spans="1:7" ht="16">
      <c r="A335" s="30" t="s">
        <v>607</v>
      </c>
      <c r="B335" s="21" t="s">
        <v>771</v>
      </c>
      <c r="C335" s="8" t="s">
        <v>1104</v>
      </c>
      <c r="D335" s="8" t="s">
        <v>1105</v>
      </c>
      <c r="E335" s="25">
        <v>44340</v>
      </c>
      <c r="F335" s="50" t="s">
        <v>1240</v>
      </c>
      <c r="G335" s="14">
        <v>2</v>
      </c>
    </row>
    <row r="336" spans="1:7" ht="16">
      <c r="A336" s="30" t="s">
        <v>608</v>
      </c>
      <c r="B336" s="21" t="s">
        <v>786</v>
      </c>
      <c r="C336" s="8" t="s">
        <v>1114</v>
      </c>
      <c r="D336" s="8" t="s">
        <v>1115</v>
      </c>
      <c r="E336" s="25">
        <v>44340</v>
      </c>
      <c r="F336" s="50" t="s">
        <v>1240</v>
      </c>
      <c r="G336" s="14">
        <v>3</v>
      </c>
    </row>
    <row r="337" spans="1:7" ht="16">
      <c r="A337" s="30" t="s">
        <v>609</v>
      </c>
      <c r="B337" s="21" t="s">
        <v>789</v>
      </c>
      <c r="C337" s="8" t="s">
        <v>1120</v>
      </c>
      <c r="D337" s="8" t="s">
        <v>1121</v>
      </c>
      <c r="E337" s="25">
        <v>44341</v>
      </c>
      <c r="F337" s="50" t="s">
        <v>1241</v>
      </c>
      <c r="G337" s="14">
        <v>3</v>
      </c>
    </row>
    <row r="338" spans="1:7" ht="16">
      <c r="A338" s="30" t="s">
        <v>610</v>
      </c>
      <c r="B338" s="21" t="s">
        <v>792</v>
      </c>
      <c r="C338" s="8" t="s">
        <v>1126</v>
      </c>
      <c r="D338" s="8" t="s">
        <v>1127</v>
      </c>
      <c r="E338" s="25">
        <v>44348</v>
      </c>
      <c r="F338" s="50" t="s">
        <v>1241</v>
      </c>
      <c r="G338" s="14">
        <v>2</v>
      </c>
    </row>
    <row r="339" spans="1:7" ht="16">
      <c r="A339" s="30" t="s">
        <v>611</v>
      </c>
      <c r="B339" s="21" t="s">
        <v>789</v>
      </c>
      <c r="C339" s="8" t="s">
        <v>1130</v>
      </c>
      <c r="D339" s="8" t="s">
        <v>1131</v>
      </c>
      <c r="E339" s="25">
        <v>44340</v>
      </c>
      <c r="F339" s="50" t="s">
        <v>1241</v>
      </c>
      <c r="G339" s="14">
        <v>3</v>
      </c>
    </row>
    <row r="340" spans="1:7" ht="16">
      <c r="A340" s="30" t="s">
        <v>612</v>
      </c>
      <c r="B340" s="21" t="s">
        <v>789</v>
      </c>
      <c r="C340" s="8" t="s">
        <v>1132</v>
      </c>
      <c r="D340" s="8" t="s">
        <v>1133</v>
      </c>
      <c r="E340" s="25">
        <v>44340</v>
      </c>
      <c r="F340" s="50" t="s">
        <v>1241</v>
      </c>
      <c r="G340" s="14">
        <v>1</v>
      </c>
    </row>
    <row r="341" spans="1:7" ht="16">
      <c r="A341" s="30" t="s">
        <v>613</v>
      </c>
      <c r="B341" s="21" t="s">
        <v>796</v>
      </c>
      <c r="C341" s="8" t="s">
        <v>1144</v>
      </c>
      <c r="D341" s="8" t="s">
        <v>1145</v>
      </c>
      <c r="E341" s="25">
        <v>44342</v>
      </c>
      <c r="F341" s="50" t="s">
        <v>1241</v>
      </c>
      <c r="G341" s="14">
        <v>2</v>
      </c>
    </row>
    <row r="342" spans="1:7" ht="16">
      <c r="A342" s="30" t="s">
        <v>614</v>
      </c>
      <c r="B342" s="21" t="s">
        <v>816</v>
      </c>
      <c r="C342" s="8" t="s">
        <v>1188</v>
      </c>
      <c r="D342" s="8" t="s">
        <v>1189</v>
      </c>
      <c r="E342" s="25">
        <v>44340</v>
      </c>
      <c r="F342" s="50" t="s">
        <v>1241</v>
      </c>
      <c r="G342" s="14">
        <v>2</v>
      </c>
    </row>
    <row r="343" spans="1:7" ht="16">
      <c r="A343" s="30" t="s">
        <v>615</v>
      </c>
      <c r="B343" s="21" t="s">
        <v>766</v>
      </c>
      <c r="C343" s="8" t="s">
        <v>1200</v>
      </c>
      <c r="D343" s="8" t="s">
        <v>1201</v>
      </c>
      <c r="E343" s="25">
        <v>44340</v>
      </c>
      <c r="F343" s="50" t="s">
        <v>1240</v>
      </c>
      <c r="G343" s="14">
        <v>2</v>
      </c>
    </row>
    <row r="344" spans="1:7" ht="16">
      <c r="A344" s="30" t="s">
        <v>616</v>
      </c>
      <c r="B344" s="21" t="s">
        <v>826</v>
      </c>
      <c r="C344" s="8" t="s">
        <v>1210</v>
      </c>
      <c r="D344" s="8" t="s">
        <v>1211</v>
      </c>
      <c r="E344" s="25">
        <v>44341</v>
      </c>
      <c r="F344" s="50" t="s">
        <v>1240</v>
      </c>
      <c r="G344" s="14">
        <v>1</v>
      </c>
    </row>
    <row r="345" spans="1:7" ht="16">
      <c r="A345" s="30" t="s">
        <v>617</v>
      </c>
      <c r="B345" s="21" t="s">
        <v>832</v>
      </c>
      <c r="C345" s="8" t="s">
        <v>1232</v>
      </c>
      <c r="D345" s="8" t="s">
        <v>1233</v>
      </c>
      <c r="E345" s="25">
        <v>44341</v>
      </c>
      <c r="F345" s="50" t="s">
        <v>1240</v>
      </c>
      <c r="G345" s="14">
        <v>2</v>
      </c>
    </row>
    <row r="346" spans="1:7" ht="16">
      <c r="A346" s="30" t="s">
        <v>618</v>
      </c>
      <c r="B346" s="21" t="s">
        <v>833</v>
      </c>
      <c r="C346" s="8" t="s">
        <v>1234</v>
      </c>
      <c r="D346" s="8" t="s">
        <v>1235</v>
      </c>
      <c r="E346" s="25">
        <v>44340</v>
      </c>
      <c r="F346" s="50" t="s">
        <v>1240</v>
      </c>
      <c r="G346" s="14">
        <v>1</v>
      </c>
    </row>
    <row r="347" spans="1:7" ht="16">
      <c r="A347" s="30" t="s">
        <v>619</v>
      </c>
      <c r="B347" s="21" t="s">
        <v>1385</v>
      </c>
      <c r="C347" s="8" t="s">
        <v>1292</v>
      </c>
      <c r="D347" s="8" t="s">
        <v>1293</v>
      </c>
      <c r="E347" s="26">
        <v>44342</v>
      </c>
      <c r="F347" s="50" t="s">
        <v>1255</v>
      </c>
      <c r="G347" s="14">
        <v>1</v>
      </c>
    </row>
    <row r="348" spans="1:7" ht="16">
      <c r="A348" s="30" t="s">
        <v>620</v>
      </c>
      <c r="B348" s="21" t="s">
        <v>1386</v>
      </c>
      <c r="C348" s="8" t="s">
        <v>1276</v>
      </c>
      <c r="D348" s="8" t="s">
        <v>1277</v>
      </c>
      <c r="E348" s="26">
        <v>44350</v>
      </c>
      <c r="F348" s="50" t="s">
        <v>1258</v>
      </c>
      <c r="G348" s="14">
        <v>1</v>
      </c>
    </row>
    <row r="349" spans="1:7" ht="16">
      <c r="A349" s="30" t="s">
        <v>621</v>
      </c>
      <c r="B349" s="21" t="s">
        <v>1388</v>
      </c>
      <c r="C349" s="8" t="s">
        <v>1256</v>
      </c>
      <c r="D349" s="8" t="s">
        <v>1257</v>
      </c>
      <c r="E349" s="26">
        <v>44342</v>
      </c>
      <c r="F349" s="50" t="s">
        <v>1258</v>
      </c>
      <c r="G349" s="14">
        <v>2</v>
      </c>
    </row>
    <row r="350" spans="1:7" ht="16">
      <c r="A350" s="30" t="s">
        <v>622</v>
      </c>
      <c r="B350" s="21" t="s">
        <v>1389</v>
      </c>
      <c r="C350" s="8" t="s">
        <v>1259</v>
      </c>
      <c r="D350" s="8" t="s">
        <v>1260</v>
      </c>
      <c r="E350" s="26">
        <v>44340</v>
      </c>
      <c r="F350" s="50" t="s">
        <v>1261</v>
      </c>
      <c r="G350" s="14">
        <v>1</v>
      </c>
    </row>
    <row r="351" spans="1:7" ht="16">
      <c r="A351" s="30" t="s">
        <v>623</v>
      </c>
      <c r="B351" s="21" t="s">
        <v>1390</v>
      </c>
      <c r="C351" s="8" t="s">
        <v>1294</v>
      </c>
      <c r="D351" s="8" t="s">
        <v>1295</v>
      </c>
      <c r="E351" s="26">
        <v>44341</v>
      </c>
      <c r="F351" s="50" t="s">
        <v>1240</v>
      </c>
      <c r="G351" s="14">
        <v>1</v>
      </c>
    </row>
    <row r="352" spans="1:7" ht="16">
      <c r="A352" s="30" t="s">
        <v>624</v>
      </c>
      <c r="B352" s="21" t="s">
        <v>1392</v>
      </c>
      <c r="C352" s="8" t="s">
        <v>1329</v>
      </c>
      <c r="D352" s="8" t="s">
        <v>1330</v>
      </c>
      <c r="E352" s="26">
        <v>44338</v>
      </c>
      <c r="F352" s="50" t="s">
        <v>1262</v>
      </c>
      <c r="G352" s="14">
        <v>3</v>
      </c>
    </row>
    <row r="353" spans="1:7" ht="16">
      <c r="A353" s="30" t="s">
        <v>625</v>
      </c>
      <c r="B353" s="28" t="s">
        <v>1393</v>
      </c>
      <c r="C353" s="8" t="s">
        <v>1299</v>
      </c>
      <c r="D353" s="8" t="s">
        <v>1300</v>
      </c>
      <c r="E353" s="26">
        <v>44340</v>
      </c>
      <c r="F353" s="50" t="s">
        <v>1298</v>
      </c>
      <c r="G353" s="14">
        <v>1</v>
      </c>
    </row>
    <row r="354" spans="1:7" ht="16">
      <c r="A354" s="30" t="s">
        <v>626</v>
      </c>
      <c r="B354" s="21" t="s">
        <v>1396</v>
      </c>
      <c r="C354" s="8" t="s">
        <v>1296</v>
      </c>
      <c r="D354" s="8" t="s">
        <v>1297</v>
      </c>
      <c r="E354" s="26">
        <v>44341</v>
      </c>
      <c r="F354" s="50" t="s">
        <v>1298</v>
      </c>
      <c r="G354" s="14">
        <v>1</v>
      </c>
    </row>
    <row r="355" spans="1:7" ht="16">
      <c r="A355" s="30" t="s">
        <v>627</v>
      </c>
      <c r="B355" s="21" t="s">
        <v>1396</v>
      </c>
      <c r="C355" s="8" t="s">
        <v>1301</v>
      </c>
      <c r="D355" s="8" t="s">
        <v>1302</v>
      </c>
      <c r="E355" s="26">
        <v>44341</v>
      </c>
      <c r="F355" s="50" t="s">
        <v>1255</v>
      </c>
      <c r="G355" s="14">
        <v>1</v>
      </c>
    </row>
    <row r="356" spans="1:7" ht="16">
      <c r="A356" s="30" t="s">
        <v>628</v>
      </c>
      <c r="B356" s="21" t="s">
        <v>1396</v>
      </c>
      <c r="C356" s="8" t="s">
        <v>1311</v>
      </c>
      <c r="D356" s="8" t="s">
        <v>1312</v>
      </c>
      <c r="E356" s="26">
        <v>44340</v>
      </c>
      <c r="F356" s="50" t="s">
        <v>1255</v>
      </c>
      <c r="G356" s="14">
        <v>2</v>
      </c>
    </row>
    <row r="357" spans="1:7" ht="16">
      <c r="A357" s="30" t="s">
        <v>629</v>
      </c>
      <c r="B357" s="21" t="s">
        <v>1399</v>
      </c>
      <c r="C357" s="8" t="s">
        <v>1331</v>
      </c>
      <c r="D357" s="8" t="s">
        <v>1332</v>
      </c>
      <c r="E357" s="26">
        <v>44338</v>
      </c>
      <c r="F357" s="50" t="s">
        <v>1255</v>
      </c>
      <c r="G357" s="14">
        <v>2</v>
      </c>
    </row>
    <row r="358" spans="1:7" ht="16">
      <c r="A358" s="30" t="s">
        <v>630</v>
      </c>
      <c r="B358" s="21" t="s">
        <v>1400</v>
      </c>
      <c r="C358" s="8" t="s">
        <v>1313</v>
      </c>
      <c r="D358" s="8" t="s">
        <v>1314</v>
      </c>
      <c r="E358" s="26">
        <v>44340</v>
      </c>
      <c r="F358" s="50" t="s">
        <v>1315</v>
      </c>
      <c r="G358" s="14">
        <v>1</v>
      </c>
    </row>
    <row r="359" spans="1:7" ht="16">
      <c r="A359" s="30" t="s">
        <v>631</v>
      </c>
      <c r="B359" s="21" t="s">
        <v>1401</v>
      </c>
      <c r="C359" s="8" t="s">
        <v>1269</v>
      </c>
      <c r="D359" s="8" t="s">
        <v>1270</v>
      </c>
      <c r="E359" s="26">
        <v>44340</v>
      </c>
      <c r="F359" s="50" t="s">
        <v>1255</v>
      </c>
      <c r="G359" s="14">
        <v>2</v>
      </c>
    </row>
    <row r="360" spans="1:7" ht="16">
      <c r="A360" s="30" t="s">
        <v>632</v>
      </c>
      <c r="B360" s="21" t="s">
        <v>1401</v>
      </c>
      <c r="C360" s="8" t="s">
        <v>1316</v>
      </c>
      <c r="D360" s="8" t="s">
        <v>1317</v>
      </c>
      <c r="E360" s="26">
        <v>44339</v>
      </c>
      <c r="F360" s="50" t="s">
        <v>1258</v>
      </c>
      <c r="G360" s="14">
        <v>2</v>
      </c>
    </row>
    <row r="361" spans="1:7" ht="16">
      <c r="A361" s="30" t="s">
        <v>633</v>
      </c>
      <c r="B361" s="21" t="s">
        <v>1404</v>
      </c>
      <c r="C361" s="8" t="s">
        <v>1309</v>
      </c>
      <c r="D361" s="8" t="s">
        <v>1310</v>
      </c>
      <c r="E361" s="26">
        <v>44313</v>
      </c>
      <c r="F361" s="50" t="s">
        <v>1271</v>
      </c>
      <c r="G361" s="14">
        <v>1</v>
      </c>
    </row>
    <row r="362" spans="1:7" ht="16">
      <c r="A362" s="30" t="s">
        <v>634</v>
      </c>
      <c r="B362" s="21" t="s">
        <v>1404</v>
      </c>
      <c r="C362" s="8" t="s">
        <v>1366</v>
      </c>
      <c r="D362" s="8" t="s">
        <v>1367</v>
      </c>
      <c r="E362" s="26">
        <v>44312</v>
      </c>
      <c r="F362" s="50" t="s">
        <v>1271</v>
      </c>
      <c r="G362" s="14">
        <v>1</v>
      </c>
    </row>
    <row r="363" spans="1:7" ht="16">
      <c r="A363" s="30" t="s">
        <v>635</v>
      </c>
      <c r="B363" s="21" t="s">
        <v>1409</v>
      </c>
      <c r="C363" s="8" t="s">
        <v>1364</v>
      </c>
      <c r="D363" s="8" t="s">
        <v>1365</v>
      </c>
      <c r="E363" s="26">
        <v>44338</v>
      </c>
      <c r="F363" s="50" t="s">
        <v>1252</v>
      </c>
      <c r="G363" s="14">
        <v>3</v>
      </c>
    </row>
    <row r="364" spans="1:7" ht="16">
      <c r="A364" s="30" t="s">
        <v>636</v>
      </c>
      <c r="B364" s="21" t="s">
        <v>1410</v>
      </c>
      <c r="C364" s="8" t="s">
        <v>1280</v>
      </c>
      <c r="D364" s="8" t="s">
        <v>1281</v>
      </c>
      <c r="E364" s="26">
        <v>44309</v>
      </c>
      <c r="F364" s="50" t="s">
        <v>1258</v>
      </c>
      <c r="G364" s="14">
        <v>1</v>
      </c>
    </row>
    <row r="365" spans="1:7" ht="16">
      <c r="A365" s="30" t="s">
        <v>637</v>
      </c>
      <c r="B365" s="21" t="s">
        <v>1416</v>
      </c>
      <c r="C365" s="8" t="s">
        <v>1348</v>
      </c>
      <c r="D365" s="8" t="s">
        <v>1349</v>
      </c>
      <c r="E365" s="26">
        <v>44339</v>
      </c>
      <c r="F365" s="50" t="s">
        <v>1255</v>
      </c>
      <c r="G365" s="14">
        <v>1</v>
      </c>
    </row>
    <row r="366" spans="1:7" ht="16">
      <c r="A366" s="30" t="s">
        <v>638</v>
      </c>
      <c r="B366" s="21" t="s">
        <v>1416</v>
      </c>
      <c r="C366" s="8" t="s">
        <v>1305</v>
      </c>
      <c r="D366" s="8" t="s">
        <v>1306</v>
      </c>
      <c r="E366" s="26">
        <v>44340</v>
      </c>
      <c r="F366" s="50" t="s">
        <v>1255</v>
      </c>
      <c r="G366" s="14">
        <v>2</v>
      </c>
    </row>
    <row r="367" spans="1:7" ht="16">
      <c r="A367" s="30" t="s">
        <v>639</v>
      </c>
      <c r="B367" s="21" t="s">
        <v>1410</v>
      </c>
      <c r="C367" s="8" t="s">
        <v>1376</v>
      </c>
      <c r="D367" s="8" t="s">
        <v>1377</v>
      </c>
      <c r="E367" s="26">
        <v>44339</v>
      </c>
      <c r="F367" s="50" t="s">
        <v>1255</v>
      </c>
      <c r="G367" s="14">
        <v>2</v>
      </c>
    </row>
    <row r="368" spans="1:7" ht="16">
      <c r="A368" s="30" t="s">
        <v>640</v>
      </c>
      <c r="B368" s="21" t="s">
        <v>1410</v>
      </c>
      <c r="C368" s="8" t="s">
        <v>1374</v>
      </c>
      <c r="D368" s="8" t="s">
        <v>1375</v>
      </c>
      <c r="E368" s="26">
        <v>44339</v>
      </c>
      <c r="F368" s="50" t="s">
        <v>1255</v>
      </c>
      <c r="G368" s="14">
        <v>3</v>
      </c>
    </row>
    <row r="369" spans="1:7" ht="16">
      <c r="A369" s="30" t="s">
        <v>641</v>
      </c>
      <c r="B369" s="21" t="s">
        <v>1417</v>
      </c>
      <c r="C369" s="8" t="s">
        <v>1344</v>
      </c>
      <c r="D369" s="8" t="s">
        <v>1345</v>
      </c>
      <c r="E369" s="26">
        <v>44340</v>
      </c>
      <c r="F369" s="50" t="s">
        <v>1255</v>
      </c>
      <c r="G369" s="14">
        <v>2</v>
      </c>
    </row>
    <row r="370" spans="1:7" ht="16">
      <c r="A370" s="30" t="s">
        <v>642</v>
      </c>
      <c r="B370" s="21" t="s">
        <v>1418</v>
      </c>
      <c r="C370" s="8" t="s">
        <v>1346</v>
      </c>
      <c r="D370" s="8" t="s">
        <v>1347</v>
      </c>
      <c r="E370" s="26">
        <v>44338</v>
      </c>
      <c r="F370" s="50" t="s">
        <v>1271</v>
      </c>
      <c r="G370" s="14">
        <v>1</v>
      </c>
    </row>
    <row r="371" spans="1:7" ht="16">
      <c r="A371" s="30" t="s">
        <v>643</v>
      </c>
      <c r="B371" s="21" t="s">
        <v>1419</v>
      </c>
      <c r="C371" s="8" t="s">
        <v>1378</v>
      </c>
      <c r="D371" s="8" t="s">
        <v>1379</v>
      </c>
      <c r="E371" s="26">
        <v>44348</v>
      </c>
      <c r="F371" s="50" t="s">
        <v>1318</v>
      </c>
      <c r="G371" s="14">
        <v>1</v>
      </c>
    </row>
    <row r="372" spans="1:7" ht="16">
      <c r="A372" s="30" t="s">
        <v>644</v>
      </c>
      <c r="B372" s="21" t="s">
        <v>1420</v>
      </c>
      <c r="C372" s="8" t="s">
        <v>1323</v>
      </c>
      <c r="D372" s="8" t="s">
        <v>1324</v>
      </c>
      <c r="E372" s="26">
        <v>44343</v>
      </c>
      <c r="F372" s="50" t="s">
        <v>1262</v>
      </c>
      <c r="G372" s="14">
        <v>2</v>
      </c>
    </row>
    <row r="373" spans="1:7" ht="16">
      <c r="A373" s="30" t="s">
        <v>645</v>
      </c>
      <c r="B373" s="21" t="s">
        <v>1421</v>
      </c>
      <c r="C373" s="8" t="s">
        <v>1325</v>
      </c>
      <c r="D373" s="8" t="s">
        <v>1326</v>
      </c>
      <c r="E373" s="26">
        <v>44313</v>
      </c>
      <c r="F373" s="50" t="s">
        <v>1271</v>
      </c>
      <c r="G373" s="14">
        <v>2</v>
      </c>
    </row>
    <row r="374" spans="1:7" ht="16">
      <c r="A374" s="30" t="s">
        <v>646</v>
      </c>
      <c r="B374" s="21" t="s">
        <v>1421</v>
      </c>
      <c r="C374" s="8" t="s">
        <v>1356</v>
      </c>
      <c r="D374" s="8" t="s">
        <v>1357</v>
      </c>
      <c r="E374" s="26">
        <v>44312</v>
      </c>
      <c r="F374" s="50" t="s">
        <v>1298</v>
      </c>
      <c r="G374" s="14">
        <v>2</v>
      </c>
    </row>
    <row r="375" spans="1:7" ht="16">
      <c r="A375" s="30" t="s">
        <v>647</v>
      </c>
      <c r="B375" s="21" t="s">
        <v>1423</v>
      </c>
      <c r="C375" s="8" t="s">
        <v>1424</v>
      </c>
      <c r="D375" s="8" t="s">
        <v>1425</v>
      </c>
      <c r="E375" s="25">
        <v>44339</v>
      </c>
      <c r="F375" s="49" t="s">
        <v>1255</v>
      </c>
      <c r="G375" s="14">
        <v>2</v>
      </c>
    </row>
    <row r="376" spans="1:7" ht="16">
      <c r="A376" s="30" t="s">
        <v>648</v>
      </c>
      <c r="B376" s="21" t="s">
        <v>1421</v>
      </c>
      <c r="C376" s="8" t="s">
        <v>1427</v>
      </c>
      <c r="D376" s="8" t="s">
        <v>1428</v>
      </c>
      <c r="E376" s="25">
        <v>44342</v>
      </c>
      <c r="F376" s="49" t="s">
        <v>1258</v>
      </c>
      <c r="G376" s="14">
        <v>1</v>
      </c>
    </row>
    <row r="377" spans="1:7" ht="16">
      <c r="A377" s="30" t="s">
        <v>649</v>
      </c>
      <c r="B377" s="21" t="s">
        <v>1421</v>
      </c>
      <c r="C377" s="8" t="s">
        <v>1430</v>
      </c>
      <c r="D377" s="8" t="s">
        <v>1431</v>
      </c>
      <c r="E377" s="25">
        <v>44343</v>
      </c>
      <c r="F377" s="49" t="s">
        <v>1255</v>
      </c>
      <c r="G377" s="14">
        <v>1</v>
      </c>
    </row>
    <row r="378" spans="1:7" ht="16">
      <c r="A378" s="30" t="s">
        <v>650</v>
      </c>
      <c r="B378" s="21" t="s">
        <v>1432</v>
      </c>
      <c r="C378" s="8" t="s">
        <v>1433</v>
      </c>
      <c r="D378" s="8" t="s">
        <v>1434</v>
      </c>
      <c r="E378" s="25">
        <v>44348</v>
      </c>
      <c r="F378" s="52" t="s">
        <v>1343</v>
      </c>
      <c r="G378" s="14">
        <v>1</v>
      </c>
    </row>
    <row r="379" spans="1:7" ht="16">
      <c r="A379" s="30" t="s">
        <v>651</v>
      </c>
      <c r="B379" s="21" t="s">
        <v>1435</v>
      </c>
      <c r="C379" s="8" t="s">
        <v>1436</v>
      </c>
      <c r="D379" s="8" t="s">
        <v>1437</v>
      </c>
      <c r="E379" s="25">
        <v>44340</v>
      </c>
      <c r="F379" s="52" t="s">
        <v>1318</v>
      </c>
      <c r="G379" s="14">
        <v>4</v>
      </c>
    </row>
    <row r="380" spans="1:7" ht="16">
      <c r="A380" s="30" t="s">
        <v>652</v>
      </c>
      <c r="B380" s="21" t="s">
        <v>1438</v>
      </c>
      <c r="C380" s="8" t="s">
        <v>1439</v>
      </c>
      <c r="D380" s="8" t="s">
        <v>1440</v>
      </c>
      <c r="E380" s="25">
        <v>44338</v>
      </c>
      <c r="F380" s="52" t="s">
        <v>1318</v>
      </c>
      <c r="G380" s="14">
        <v>4</v>
      </c>
    </row>
    <row r="381" spans="1:7" ht="16">
      <c r="A381" s="30" t="s">
        <v>653</v>
      </c>
      <c r="B381" s="21" t="s">
        <v>1441</v>
      </c>
      <c r="C381" s="8" t="s">
        <v>1442</v>
      </c>
      <c r="D381" s="8" t="s">
        <v>1443</v>
      </c>
      <c r="E381" s="25">
        <v>44339</v>
      </c>
      <c r="F381" s="49" t="s">
        <v>1318</v>
      </c>
      <c r="G381" s="14">
        <v>5</v>
      </c>
    </row>
    <row r="382" spans="1:7" ht="16">
      <c r="A382" s="30" t="s">
        <v>654</v>
      </c>
      <c r="B382" s="21" t="s">
        <v>1444</v>
      </c>
      <c r="C382" s="8" t="s">
        <v>1445</v>
      </c>
      <c r="D382" s="8" t="s">
        <v>1446</v>
      </c>
      <c r="E382" s="25">
        <v>44338</v>
      </c>
      <c r="F382" s="49" t="s">
        <v>1318</v>
      </c>
      <c r="G382" s="14">
        <v>5</v>
      </c>
    </row>
    <row r="383" spans="1:7" ht="16">
      <c r="A383" s="30" t="s">
        <v>655</v>
      </c>
      <c r="B383" s="21" t="s">
        <v>1447</v>
      </c>
      <c r="C383" s="8" t="s">
        <v>1448</v>
      </c>
      <c r="D383" s="8" t="s">
        <v>1449</v>
      </c>
      <c r="E383" s="25">
        <v>44338</v>
      </c>
      <c r="F383" s="49" t="s">
        <v>1318</v>
      </c>
      <c r="G383" s="14">
        <v>3</v>
      </c>
    </row>
    <row r="384" spans="1:7" ht="16">
      <c r="A384" s="30" t="s">
        <v>656</v>
      </c>
      <c r="B384" s="21" t="s">
        <v>1450</v>
      </c>
      <c r="C384" s="8" t="s">
        <v>1451</v>
      </c>
      <c r="D384" s="8" t="s">
        <v>1452</v>
      </c>
      <c r="E384" s="25">
        <v>44338</v>
      </c>
      <c r="F384" s="49" t="s">
        <v>1318</v>
      </c>
      <c r="G384" s="14">
        <v>3</v>
      </c>
    </row>
    <row r="385" spans="1:7" ht="16">
      <c r="A385" s="30" t="s">
        <v>657</v>
      </c>
      <c r="B385" s="21" t="s">
        <v>1453</v>
      </c>
      <c r="C385" s="8" t="s">
        <v>1454</v>
      </c>
      <c r="D385" s="8" t="s">
        <v>1455</v>
      </c>
      <c r="E385" s="25">
        <v>44348</v>
      </c>
      <c r="F385" s="49" t="s">
        <v>1318</v>
      </c>
      <c r="G385" s="14">
        <v>3</v>
      </c>
    </row>
    <row r="386" spans="1:7" ht="16">
      <c r="A386" s="30" t="s">
        <v>658</v>
      </c>
      <c r="B386" s="21" t="s">
        <v>1459</v>
      </c>
      <c r="C386" s="8" t="s">
        <v>1460</v>
      </c>
      <c r="D386" s="8" t="s">
        <v>1461</v>
      </c>
      <c r="E386" s="25">
        <v>44338</v>
      </c>
      <c r="F386" s="49" t="s">
        <v>1318</v>
      </c>
      <c r="G386" s="14">
        <v>2</v>
      </c>
    </row>
    <row r="387" spans="1:7" ht="16">
      <c r="A387" s="30" t="s">
        <v>659</v>
      </c>
      <c r="B387" s="21" t="s">
        <v>1462</v>
      </c>
      <c r="C387" s="8" t="s">
        <v>1463</v>
      </c>
      <c r="D387" s="8" t="s">
        <v>1464</v>
      </c>
      <c r="E387" s="25">
        <v>44340</v>
      </c>
      <c r="F387" s="49" t="s">
        <v>1318</v>
      </c>
      <c r="G387" s="14">
        <v>3</v>
      </c>
    </row>
    <row r="388" spans="1:7" ht="16">
      <c r="A388" s="30" t="s">
        <v>660</v>
      </c>
      <c r="B388" s="21" t="s">
        <v>1465</v>
      </c>
      <c r="C388" s="8" t="s">
        <v>1466</v>
      </c>
      <c r="D388" s="8" t="s">
        <v>1467</v>
      </c>
      <c r="E388" s="25">
        <v>44338</v>
      </c>
      <c r="F388" s="49" t="s">
        <v>1262</v>
      </c>
      <c r="G388" s="14">
        <v>3</v>
      </c>
    </row>
    <row r="389" spans="1:7" ht="16">
      <c r="A389" s="30" t="s">
        <v>661</v>
      </c>
      <c r="B389" s="21" t="s">
        <v>1468</v>
      </c>
      <c r="C389" s="8" t="s">
        <v>1469</v>
      </c>
      <c r="D389" s="8" t="s">
        <v>1470</v>
      </c>
      <c r="E389" s="25">
        <v>44338</v>
      </c>
      <c r="F389" s="49" t="s">
        <v>1318</v>
      </c>
      <c r="G389" s="14">
        <v>3</v>
      </c>
    </row>
    <row r="390" spans="1:7" ht="16">
      <c r="A390" s="30" t="s">
        <v>662</v>
      </c>
      <c r="B390" s="21" t="s">
        <v>1465</v>
      </c>
      <c r="C390" s="8" t="s">
        <v>1471</v>
      </c>
      <c r="D390" s="8" t="s">
        <v>1467</v>
      </c>
      <c r="E390" s="25">
        <v>44339</v>
      </c>
      <c r="F390" s="49" t="s">
        <v>1318</v>
      </c>
      <c r="G390" s="14">
        <v>2</v>
      </c>
    </row>
    <row r="391" spans="1:7" ht="16">
      <c r="A391" s="30" t="s">
        <v>663</v>
      </c>
      <c r="B391" s="21" t="s">
        <v>1472</v>
      </c>
      <c r="C391" s="8" t="s">
        <v>1473</v>
      </c>
      <c r="D391" s="8" t="s">
        <v>1474</v>
      </c>
      <c r="E391" s="25">
        <v>44338</v>
      </c>
      <c r="F391" s="49" t="s">
        <v>1475</v>
      </c>
      <c r="G391" s="14">
        <v>4</v>
      </c>
    </row>
    <row r="392" spans="1:7" ht="16">
      <c r="A392" s="30" t="s">
        <v>664</v>
      </c>
      <c r="B392" s="21" t="s">
        <v>1472</v>
      </c>
      <c r="C392" s="8" t="s">
        <v>1476</v>
      </c>
      <c r="D392" s="8" t="s">
        <v>1477</v>
      </c>
      <c r="E392" s="25">
        <v>44338</v>
      </c>
      <c r="F392" s="49" t="s">
        <v>1318</v>
      </c>
      <c r="G392" s="14">
        <v>4</v>
      </c>
    </row>
    <row r="393" spans="1:7" ht="16">
      <c r="A393" s="30" t="s">
        <v>665</v>
      </c>
      <c r="B393" s="21" t="s">
        <v>1456</v>
      </c>
      <c r="C393" s="8" t="s">
        <v>1478</v>
      </c>
      <c r="D393" s="8" t="s">
        <v>1479</v>
      </c>
      <c r="E393" s="25">
        <v>44342</v>
      </c>
      <c r="F393" s="49" t="s">
        <v>1255</v>
      </c>
      <c r="G393" s="14">
        <v>3</v>
      </c>
    </row>
    <row r="394" spans="1:7" ht="16">
      <c r="A394" s="30" t="s">
        <v>666</v>
      </c>
      <c r="B394" s="21" t="s">
        <v>1465</v>
      </c>
      <c r="C394" s="8" t="s">
        <v>1480</v>
      </c>
      <c r="D394" s="8" t="s">
        <v>1481</v>
      </c>
      <c r="E394" s="25">
        <v>44338</v>
      </c>
      <c r="F394" s="49" t="s">
        <v>1318</v>
      </c>
      <c r="G394" s="14">
        <v>3</v>
      </c>
    </row>
    <row r="395" spans="1:7" ht="16">
      <c r="A395" s="30" t="s">
        <v>667</v>
      </c>
      <c r="B395" s="21" t="s">
        <v>1482</v>
      </c>
      <c r="C395" s="8" t="s">
        <v>1483</v>
      </c>
      <c r="D395" s="8" t="s">
        <v>1484</v>
      </c>
      <c r="E395" s="25">
        <v>44338</v>
      </c>
      <c r="F395" s="49" t="s">
        <v>1315</v>
      </c>
      <c r="G395" s="14">
        <v>2</v>
      </c>
    </row>
    <row r="396" spans="1:7" ht="16">
      <c r="A396" s="30" t="s">
        <v>668</v>
      </c>
      <c r="B396" s="21" t="s">
        <v>1485</v>
      </c>
      <c r="C396" s="8" t="s">
        <v>1486</v>
      </c>
      <c r="D396" s="8" t="s">
        <v>1487</v>
      </c>
      <c r="E396" s="25">
        <v>44338</v>
      </c>
      <c r="F396" s="49" t="s">
        <v>1240</v>
      </c>
      <c r="G396" s="14">
        <v>3</v>
      </c>
    </row>
    <row r="397" spans="1:7" ht="16">
      <c r="A397" s="30" t="s">
        <v>669</v>
      </c>
      <c r="B397" s="21" t="s">
        <v>1488</v>
      </c>
      <c r="C397" s="8" t="s">
        <v>1489</v>
      </c>
      <c r="D397" s="8" t="s">
        <v>1490</v>
      </c>
      <c r="E397" s="25">
        <v>44342</v>
      </c>
      <c r="F397" s="49" t="s">
        <v>1255</v>
      </c>
      <c r="G397" s="14">
        <v>1</v>
      </c>
    </row>
    <row r="398" spans="1:7" ht="16">
      <c r="A398" s="30" t="s">
        <v>670</v>
      </c>
      <c r="B398" s="21" t="s">
        <v>1493</v>
      </c>
      <c r="C398" s="8" t="s">
        <v>1494</v>
      </c>
      <c r="D398" s="8" t="s">
        <v>1495</v>
      </c>
      <c r="E398" s="25">
        <v>44340</v>
      </c>
      <c r="F398" s="49" t="s">
        <v>1255</v>
      </c>
      <c r="G398" s="14">
        <v>1</v>
      </c>
    </row>
    <row r="399" spans="1:7" ht="16">
      <c r="A399" s="30" t="s">
        <v>671</v>
      </c>
      <c r="B399" s="21" t="s">
        <v>1496</v>
      </c>
      <c r="C399" s="8" t="s">
        <v>1497</v>
      </c>
      <c r="D399" s="8" t="s">
        <v>1498</v>
      </c>
      <c r="E399" s="25">
        <v>44342</v>
      </c>
      <c r="F399" s="49" t="s">
        <v>1318</v>
      </c>
      <c r="G399" s="14">
        <v>2</v>
      </c>
    </row>
    <row r="400" spans="1:7" ht="16">
      <c r="A400" s="30" t="s">
        <v>672</v>
      </c>
      <c r="B400" s="21" t="s">
        <v>1511</v>
      </c>
      <c r="C400" s="8" t="s">
        <v>1509</v>
      </c>
      <c r="D400" s="8" t="s">
        <v>1510</v>
      </c>
      <c r="E400" s="25">
        <v>44340</v>
      </c>
      <c r="F400" s="49" t="s">
        <v>1255</v>
      </c>
      <c r="G400" s="14">
        <v>2</v>
      </c>
    </row>
    <row r="401" spans="1:7" ht="16">
      <c r="A401" s="30" t="s">
        <v>673</v>
      </c>
      <c r="B401" s="21" t="s">
        <v>1511</v>
      </c>
      <c r="C401" s="8" t="s">
        <v>1512</v>
      </c>
      <c r="D401" s="8" t="s">
        <v>1513</v>
      </c>
      <c r="E401" s="25">
        <v>44340</v>
      </c>
      <c r="F401" s="49" t="s">
        <v>1255</v>
      </c>
      <c r="G401" s="14">
        <v>2</v>
      </c>
    </row>
    <row r="402" spans="1:7" ht="16">
      <c r="A402" s="30" t="s">
        <v>1422</v>
      </c>
      <c r="B402" s="21" t="s">
        <v>1517</v>
      </c>
      <c r="C402" s="8" t="s">
        <v>1518</v>
      </c>
      <c r="D402" s="8" t="s">
        <v>1519</v>
      </c>
      <c r="E402" s="25">
        <v>44338</v>
      </c>
      <c r="F402" s="49" t="s">
        <v>1240</v>
      </c>
      <c r="G402" s="14">
        <v>2</v>
      </c>
    </row>
    <row r="403" spans="1:7" ht="16">
      <c r="A403" s="30" t="s">
        <v>1426</v>
      </c>
      <c r="B403" s="21" t="s">
        <v>1517</v>
      </c>
      <c r="C403" s="8" t="s">
        <v>1520</v>
      </c>
      <c r="D403" s="8" t="s">
        <v>1521</v>
      </c>
      <c r="E403" s="25">
        <v>44338</v>
      </c>
      <c r="F403" s="49" t="s">
        <v>1298</v>
      </c>
      <c r="G403" s="14">
        <v>2</v>
      </c>
    </row>
    <row r="404" spans="1:7" ht="16">
      <c r="A404" s="30" t="s">
        <v>1429</v>
      </c>
      <c r="B404" s="21" t="s">
        <v>1522</v>
      </c>
      <c r="C404" s="8" t="s">
        <v>1525</v>
      </c>
      <c r="D404" s="8" t="s">
        <v>1526</v>
      </c>
      <c r="E404" s="25">
        <v>44343</v>
      </c>
      <c r="F404" s="49" t="s">
        <v>1255</v>
      </c>
      <c r="G404" s="14">
        <v>2</v>
      </c>
    </row>
    <row r="405" spans="1:7" ht="16">
      <c r="A405" s="30" t="s">
        <v>1576</v>
      </c>
      <c r="B405" s="21" t="s">
        <v>1532</v>
      </c>
      <c r="C405" s="8" t="s">
        <v>1533</v>
      </c>
      <c r="D405" s="8" t="s">
        <v>1534</v>
      </c>
      <c r="E405" s="25">
        <v>44341</v>
      </c>
      <c r="F405" s="39" t="s">
        <v>1531</v>
      </c>
      <c r="G405" s="14">
        <v>3</v>
      </c>
    </row>
    <row r="406" spans="1:7" ht="16">
      <c r="A406" s="30" t="s">
        <v>1577</v>
      </c>
      <c r="B406" s="21" t="s">
        <v>1535</v>
      </c>
      <c r="C406" s="8" t="s">
        <v>1536</v>
      </c>
      <c r="D406" s="8" t="s">
        <v>1537</v>
      </c>
      <c r="E406" s="25">
        <v>44340</v>
      </c>
      <c r="F406" s="39" t="s">
        <v>1531</v>
      </c>
      <c r="G406" s="14">
        <v>4</v>
      </c>
    </row>
    <row r="407" spans="1:7" ht="16">
      <c r="A407" s="30" t="s">
        <v>1578</v>
      </c>
      <c r="B407" s="21" t="s">
        <v>1532</v>
      </c>
      <c r="C407" s="8" t="s">
        <v>1538</v>
      </c>
      <c r="D407" s="8" t="s">
        <v>1539</v>
      </c>
      <c r="E407" s="25">
        <v>44340</v>
      </c>
      <c r="F407" s="39" t="s">
        <v>1531</v>
      </c>
      <c r="G407" s="14">
        <v>3</v>
      </c>
    </row>
    <row r="408" spans="1:7" ht="16">
      <c r="A408" s="30" t="s">
        <v>1579</v>
      </c>
      <c r="B408" s="21" t="s">
        <v>1540</v>
      </c>
      <c r="C408" s="8" t="s">
        <v>1541</v>
      </c>
      <c r="D408" s="8" t="s">
        <v>1542</v>
      </c>
      <c r="E408" s="25">
        <v>44341</v>
      </c>
      <c r="F408" s="39" t="s">
        <v>1531</v>
      </c>
      <c r="G408" s="14">
        <v>5</v>
      </c>
    </row>
    <row r="409" spans="1:7" ht="16">
      <c r="A409" s="30" t="s">
        <v>1580</v>
      </c>
      <c r="B409" s="21" t="s">
        <v>1406</v>
      </c>
      <c r="C409" s="8" t="s">
        <v>1543</v>
      </c>
      <c r="D409" s="8" t="s">
        <v>1544</v>
      </c>
      <c r="E409" s="25">
        <v>44202</v>
      </c>
      <c r="F409" s="39" t="s">
        <v>1531</v>
      </c>
      <c r="G409" s="14">
        <v>5</v>
      </c>
    </row>
    <row r="410" spans="1:7" ht="16">
      <c r="A410" s="30" t="s">
        <v>1581</v>
      </c>
      <c r="B410" s="21" t="s">
        <v>1545</v>
      </c>
      <c r="C410" s="8" t="s">
        <v>1546</v>
      </c>
      <c r="D410" s="8" t="s">
        <v>1547</v>
      </c>
      <c r="E410" s="25">
        <v>44340</v>
      </c>
      <c r="F410" s="39" t="s">
        <v>1531</v>
      </c>
      <c r="G410" s="14">
        <v>5</v>
      </c>
    </row>
    <row r="411" spans="1:7" ht="16">
      <c r="A411" s="30" t="s">
        <v>1582</v>
      </c>
      <c r="B411" s="21" t="s">
        <v>1406</v>
      </c>
      <c r="C411" s="8" t="s">
        <v>1548</v>
      </c>
      <c r="D411" s="8" t="s">
        <v>1549</v>
      </c>
      <c r="E411" s="25">
        <v>44202</v>
      </c>
      <c r="F411" s="39" t="s">
        <v>1531</v>
      </c>
      <c r="G411" s="14">
        <v>5</v>
      </c>
    </row>
    <row r="412" spans="1:7" ht="16">
      <c r="A412" s="30" t="s">
        <v>1583</v>
      </c>
      <c r="B412" s="21" t="s">
        <v>1545</v>
      </c>
      <c r="C412" s="8" t="s">
        <v>1550</v>
      </c>
      <c r="D412" s="8" t="s">
        <v>1551</v>
      </c>
      <c r="E412" s="25">
        <v>44340</v>
      </c>
      <c r="F412" s="39" t="s">
        <v>1531</v>
      </c>
      <c r="G412" s="14">
        <v>5</v>
      </c>
    </row>
    <row r="413" spans="1:7" ht="16">
      <c r="A413" s="30" t="s">
        <v>1584</v>
      </c>
      <c r="B413" s="21" t="s">
        <v>1552</v>
      </c>
      <c r="C413" s="8" t="s">
        <v>1553</v>
      </c>
      <c r="D413" s="8" t="s">
        <v>1554</v>
      </c>
      <c r="E413" s="25">
        <v>44348</v>
      </c>
      <c r="F413" s="39" t="s">
        <v>1531</v>
      </c>
      <c r="G413" s="14">
        <v>3</v>
      </c>
    </row>
    <row r="414" spans="1:7" ht="16">
      <c r="A414" s="30" t="s">
        <v>1585</v>
      </c>
      <c r="B414" s="21" t="s">
        <v>1555</v>
      </c>
      <c r="C414" s="8" t="s">
        <v>1556</v>
      </c>
      <c r="D414" s="8" t="s">
        <v>1557</v>
      </c>
      <c r="E414" s="25">
        <v>44341</v>
      </c>
      <c r="F414" s="39" t="s">
        <v>1531</v>
      </c>
      <c r="G414" s="14">
        <v>3</v>
      </c>
    </row>
    <row r="415" spans="1:7" ht="16">
      <c r="A415" s="30" t="s">
        <v>1586</v>
      </c>
      <c r="B415" s="21" t="s">
        <v>1545</v>
      </c>
      <c r="C415" s="8" t="s">
        <v>1558</v>
      </c>
      <c r="D415" s="8" t="s">
        <v>1559</v>
      </c>
      <c r="E415" s="25">
        <v>44340</v>
      </c>
      <c r="F415" s="39" t="s">
        <v>1531</v>
      </c>
      <c r="G415" s="14">
        <v>4</v>
      </c>
    </row>
    <row r="416" spans="1:7" ht="16">
      <c r="A416" s="30" t="s">
        <v>1587</v>
      </c>
      <c r="B416" s="21" t="s">
        <v>1560</v>
      </c>
      <c r="C416" s="8" t="s">
        <v>1561</v>
      </c>
      <c r="D416" s="8" t="s">
        <v>1562</v>
      </c>
      <c r="E416" s="25">
        <v>44202</v>
      </c>
      <c r="F416" s="49" t="s">
        <v>1261</v>
      </c>
      <c r="G416" s="14">
        <v>5</v>
      </c>
    </row>
    <row r="417" spans="1:7" ht="16">
      <c r="A417" s="30" t="s">
        <v>1588</v>
      </c>
      <c r="B417" s="21" t="s">
        <v>1560</v>
      </c>
      <c r="C417" s="8" t="s">
        <v>1563</v>
      </c>
      <c r="D417" s="8" t="s">
        <v>1564</v>
      </c>
      <c r="E417" s="25">
        <v>44340</v>
      </c>
      <c r="F417" s="49" t="s">
        <v>1261</v>
      </c>
      <c r="G417" s="14">
        <v>5</v>
      </c>
    </row>
    <row r="418" spans="1:7" ht="16">
      <c r="A418" s="30" t="s">
        <v>1589</v>
      </c>
      <c r="B418" s="21" t="s">
        <v>1565</v>
      </c>
      <c r="C418" s="8" t="s">
        <v>1566</v>
      </c>
      <c r="D418" s="8" t="s">
        <v>1567</v>
      </c>
      <c r="E418" s="25">
        <v>44340</v>
      </c>
      <c r="F418" s="39" t="s">
        <v>1531</v>
      </c>
      <c r="G418" s="14">
        <v>3</v>
      </c>
    </row>
    <row r="419" spans="1:7" ht="16">
      <c r="A419" s="30" t="s">
        <v>1590</v>
      </c>
      <c r="B419" s="21" t="s">
        <v>1532</v>
      </c>
      <c r="C419" s="8" t="s">
        <v>1568</v>
      </c>
      <c r="D419" s="8" t="s">
        <v>1569</v>
      </c>
      <c r="E419" s="25">
        <v>44348</v>
      </c>
      <c r="F419" s="39" t="s">
        <v>1531</v>
      </c>
      <c r="G419" s="14">
        <v>4</v>
      </c>
    </row>
    <row r="420" spans="1:7" ht="16">
      <c r="A420" s="30" t="s">
        <v>1591</v>
      </c>
      <c r="B420" s="21" t="s">
        <v>1570</v>
      </c>
      <c r="C420" s="8" t="s">
        <v>1571</v>
      </c>
      <c r="D420" s="8" t="s">
        <v>1572</v>
      </c>
      <c r="E420" s="25">
        <v>44342</v>
      </c>
      <c r="F420" s="49" t="s">
        <v>1262</v>
      </c>
      <c r="G420" s="14">
        <v>3</v>
      </c>
    </row>
    <row r="421" spans="1:7" ht="17" thickBot="1">
      <c r="A421" s="31" t="s">
        <v>1592</v>
      </c>
      <c r="B421" s="23" t="s">
        <v>1573</v>
      </c>
      <c r="C421" s="19" t="s">
        <v>1574</v>
      </c>
      <c r="D421" s="19" t="s">
        <v>1575</v>
      </c>
      <c r="E421" s="27">
        <v>44338</v>
      </c>
      <c r="F421" s="51" t="s">
        <v>1240</v>
      </c>
      <c r="G421" s="24">
        <v>3</v>
      </c>
    </row>
    <row r="422" spans="1:7" ht="16">
      <c r="A422" s="30" t="s">
        <v>1593</v>
      </c>
      <c r="B422" s="21" t="s">
        <v>1594</v>
      </c>
      <c r="C422" s="8" t="s">
        <v>1620</v>
      </c>
      <c r="D422" s="8" t="s">
        <v>1621</v>
      </c>
      <c r="E422" s="59">
        <v>44340</v>
      </c>
      <c r="F422" s="49" t="s">
        <v>1262</v>
      </c>
      <c r="G422" s="36">
        <v>3</v>
      </c>
    </row>
    <row r="423" spans="1:7" ht="16">
      <c r="A423" s="30" t="s">
        <v>1595</v>
      </c>
      <c r="B423" s="21" t="s">
        <v>1596</v>
      </c>
      <c r="C423" s="8" t="s">
        <v>1622</v>
      </c>
      <c r="D423" s="8" t="s">
        <v>1623</v>
      </c>
      <c r="E423" s="59">
        <v>44343</v>
      </c>
      <c r="F423" s="49" t="s">
        <v>1240</v>
      </c>
      <c r="G423" s="14">
        <v>2</v>
      </c>
    </row>
    <row r="424" spans="1:7" ht="16">
      <c r="A424" s="30" t="s">
        <v>1597</v>
      </c>
      <c r="B424" s="21" t="s">
        <v>1598</v>
      </c>
      <c r="C424" s="8" t="s">
        <v>1624</v>
      </c>
      <c r="D424" s="8" t="s">
        <v>1625</v>
      </c>
      <c r="E424" s="59">
        <v>44343</v>
      </c>
      <c r="F424" s="49" t="s">
        <v>1240</v>
      </c>
      <c r="G424" s="14">
        <v>2</v>
      </c>
    </row>
    <row r="425" spans="1:7" ht="16">
      <c r="A425" s="30" t="s">
        <v>1599</v>
      </c>
      <c r="B425" s="21" t="s">
        <v>1600</v>
      </c>
      <c r="C425" s="8" t="s">
        <v>1626</v>
      </c>
      <c r="D425" s="8" t="s">
        <v>1627</v>
      </c>
      <c r="E425" s="59">
        <v>44343</v>
      </c>
      <c r="F425" s="39" t="s">
        <v>1531</v>
      </c>
      <c r="G425" s="14">
        <v>1</v>
      </c>
    </row>
    <row r="426" spans="1:7" ht="16">
      <c r="A426" s="30" t="s">
        <v>1601</v>
      </c>
      <c r="B426" s="21" t="s">
        <v>1602</v>
      </c>
      <c r="C426" s="8" t="s">
        <v>1628</v>
      </c>
      <c r="D426" s="8" t="s">
        <v>1629</v>
      </c>
      <c r="E426" s="59">
        <v>44338</v>
      </c>
      <c r="F426" s="49" t="s">
        <v>1240</v>
      </c>
      <c r="G426" s="14">
        <v>3</v>
      </c>
    </row>
    <row r="427" spans="1:7" ht="16">
      <c r="A427" s="30" t="s">
        <v>1603</v>
      </c>
      <c r="B427" s="21" t="s">
        <v>1604</v>
      </c>
      <c r="C427" s="8" t="s">
        <v>1630</v>
      </c>
      <c r="D427" s="8" t="s">
        <v>1631</v>
      </c>
      <c r="E427" s="59">
        <v>44338</v>
      </c>
      <c r="F427" s="49" t="s">
        <v>1240</v>
      </c>
      <c r="G427" s="14">
        <v>5</v>
      </c>
    </row>
    <row r="428" spans="1:7" ht="16">
      <c r="A428" s="30" t="s">
        <v>1605</v>
      </c>
      <c r="B428" s="21" t="s">
        <v>1606</v>
      </c>
      <c r="C428" s="8" t="s">
        <v>1632</v>
      </c>
      <c r="D428" s="8" t="s">
        <v>1633</v>
      </c>
      <c r="E428" s="59">
        <v>44341</v>
      </c>
      <c r="F428" s="49" t="s">
        <v>1255</v>
      </c>
      <c r="G428" s="14">
        <v>3</v>
      </c>
    </row>
    <row r="429" spans="1:7" ht="16">
      <c r="A429" s="30" t="s">
        <v>1607</v>
      </c>
      <c r="B429" s="21" t="s">
        <v>1608</v>
      </c>
      <c r="C429" s="8" t="s">
        <v>1634</v>
      </c>
      <c r="D429" s="8" t="s">
        <v>1635</v>
      </c>
      <c r="E429" s="59">
        <v>44341</v>
      </c>
      <c r="F429" s="49" t="s">
        <v>1255</v>
      </c>
      <c r="G429" s="14">
        <v>2</v>
      </c>
    </row>
    <row r="430" spans="1:7" ht="16">
      <c r="A430" s="30" t="s">
        <v>1609</v>
      </c>
      <c r="B430" s="21" t="s">
        <v>1608</v>
      </c>
      <c r="C430" s="8" t="s">
        <v>1636</v>
      </c>
      <c r="D430" s="8" t="s">
        <v>1637</v>
      </c>
      <c r="E430" s="59">
        <v>44341</v>
      </c>
      <c r="F430" s="49" t="s">
        <v>1258</v>
      </c>
      <c r="G430" s="14">
        <v>2</v>
      </c>
    </row>
    <row r="431" spans="1:7" ht="16">
      <c r="A431" s="30" t="s">
        <v>1610</v>
      </c>
      <c r="B431" s="21" t="s">
        <v>1611</v>
      </c>
      <c r="C431" s="8" t="s">
        <v>1638</v>
      </c>
      <c r="D431" s="8" t="s">
        <v>1639</v>
      </c>
      <c r="E431" s="59">
        <v>44340</v>
      </c>
      <c r="F431" s="49" t="s">
        <v>1343</v>
      </c>
      <c r="G431" s="14">
        <v>3</v>
      </c>
    </row>
    <row r="432" spans="1:7" ht="16">
      <c r="A432" s="30" t="s">
        <v>1612</v>
      </c>
      <c r="B432" s="21" t="s">
        <v>1611</v>
      </c>
      <c r="C432" s="8" t="s">
        <v>1640</v>
      </c>
      <c r="D432" s="8" t="s">
        <v>1641</v>
      </c>
      <c r="E432" s="59">
        <v>44340</v>
      </c>
      <c r="F432" s="39" t="s">
        <v>1531</v>
      </c>
      <c r="G432" s="14">
        <v>3</v>
      </c>
    </row>
    <row r="433" spans="1:7" ht="16">
      <c r="A433" s="30" t="s">
        <v>1613</v>
      </c>
      <c r="B433" s="21" t="s">
        <v>1611</v>
      </c>
      <c r="C433" s="8" t="s">
        <v>1642</v>
      </c>
      <c r="D433" s="8" t="s">
        <v>1643</v>
      </c>
      <c r="E433" s="59">
        <v>44340</v>
      </c>
      <c r="F433" s="39" t="s">
        <v>1531</v>
      </c>
      <c r="G433" s="14">
        <v>3</v>
      </c>
    </row>
    <row r="434" spans="1:7" ht="16">
      <c r="A434" s="30" t="s">
        <v>1614</v>
      </c>
      <c r="B434" s="21" t="s">
        <v>1615</v>
      </c>
      <c r="C434" s="8" t="s">
        <v>1644</v>
      </c>
      <c r="D434" s="8" t="s">
        <v>1645</v>
      </c>
      <c r="E434" s="59">
        <v>44339</v>
      </c>
      <c r="F434" s="49" t="s">
        <v>1252</v>
      </c>
      <c r="G434" s="14">
        <v>2</v>
      </c>
    </row>
    <row r="435" spans="1:7" ht="16">
      <c r="A435" s="30" t="s">
        <v>1616</v>
      </c>
      <c r="B435" s="21" t="s">
        <v>1615</v>
      </c>
      <c r="C435" s="8" t="s">
        <v>1646</v>
      </c>
      <c r="D435" s="8" t="s">
        <v>1647</v>
      </c>
      <c r="E435" s="59">
        <v>44338</v>
      </c>
      <c r="F435" s="49" t="s">
        <v>1252</v>
      </c>
      <c r="G435" s="14">
        <v>3</v>
      </c>
    </row>
    <row r="436" spans="1:7" ht="16">
      <c r="A436" s="30" t="s">
        <v>1617</v>
      </c>
      <c r="B436" s="21" t="s">
        <v>1615</v>
      </c>
      <c r="C436" s="8" t="s">
        <v>1648</v>
      </c>
      <c r="D436" s="8" t="s">
        <v>1649</v>
      </c>
      <c r="E436" s="59">
        <v>44339</v>
      </c>
      <c r="F436" s="54" t="s">
        <v>1531</v>
      </c>
      <c r="G436" s="14">
        <v>3</v>
      </c>
    </row>
    <row r="437" spans="1:7" ht="17" thickBot="1">
      <c r="A437" s="31" t="s">
        <v>1618</v>
      </c>
      <c r="B437" s="23" t="s">
        <v>1619</v>
      </c>
      <c r="C437" s="19" t="s">
        <v>1650</v>
      </c>
      <c r="D437" s="19" t="s">
        <v>1651</v>
      </c>
      <c r="E437" s="60">
        <v>44343</v>
      </c>
      <c r="F437" s="55" t="s">
        <v>1531</v>
      </c>
      <c r="G437" s="16">
        <v>2</v>
      </c>
    </row>
    <row r="438" spans="1:7" ht="16">
      <c r="A438" s="30" t="s">
        <v>1652</v>
      </c>
      <c r="B438" s="21" t="s">
        <v>1694</v>
      </c>
      <c r="C438" s="8" t="s">
        <v>1653</v>
      </c>
      <c r="D438" s="8" t="s">
        <v>1654</v>
      </c>
      <c r="E438" s="41">
        <v>44351</v>
      </c>
      <c r="F438" s="49" t="s">
        <v>1243</v>
      </c>
      <c r="G438" s="14">
        <v>2</v>
      </c>
    </row>
    <row r="439" spans="1:7" ht="16">
      <c r="A439" s="30" t="s">
        <v>1655</v>
      </c>
      <c r="B439" s="21" t="s">
        <v>1695</v>
      </c>
      <c r="C439" s="8" t="s">
        <v>1656</v>
      </c>
      <c r="D439" s="8" t="s">
        <v>1657</v>
      </c>
      <c r="E439" s="59">
        <v>44340</v>
      </c>
      <c r="F439" s="39" t="s">
        <v>1531</v>
      </c>
      <c r="G439" s="14">
        <v>2</v>
      </c>
    </row>
    <row r="440" spans="1:7" ht="16">
      <c r="A440" s="30" t="s">
        <v>1658</v>
      </c>
      <c r="B440" s="21" t="s">
        <v>1701</v>
      </c>
      <c r="C440" s="8" t="s">
        <v>1659</v>
      </c>
      <c r="D440" s="8" t="s">
        <v>1660</v>
      </c>
      <c r="E440" s="59">
        <v>44341</v>
      </c>
      <c r="F440" s="39" t="s">
        <v>1531</v>
      </c>
      <c r="G440" s="14">
        <v>2</v>
      </c>
    </row>
    <row r="441" spans="1:7" ht="16">
      <c r="A441" s="30" t="s">
        <v>1661</v>
      </c>
      <c r="B441" s="21" t="s">
        <v>1696</v>
      </c>
      <c r="C441" s="8" t="s">
        <v>1662</v>
      </c>
      <c r="D441" s="8" t="s">
        <v>1663</v>
      </c>
      <c r="E441" s="59">
        <v>44339</v>
      </c>
      <c r="F441" s="39" t="s">
        <v>1531</v>
      </c>
      <c r="G441" s="14">
        <v>4</v>
      </c>
    </row>
    <row r="442" spans="1:7" ht="16">
      <c r="A442" s="30" t="s">
        <v>1664</v>
      </c>
      <c r="B442" s="21" t="s">
        <v>1702</v>
      </c>
      <c r="C442" s="8" t="s">
        <v>1665</v>
      </c>
      <c r="D442" s="8" t="s">
        <v>1666</v>
      </c>
      <c r="E442" s="59">
        <v>44343</v>
      </c>
      <c r="F442" s="39" t="s">
        <v>1531</v>
      </c>
      <c r="G442" s="14">
        <v>5</v>
      </c>
    </row>
    <row r="443" spans="1:7" ht="16">
      <c r="A443" s="30" t="s">
        <v>1667</v>
      </c>
      <c r="B443" s="21" t="s">
        <v>1697</v>
      </c>
      <c r="C443" s="8" t="s">
        <v>1668</v>
      </c>
      <c r="D443" s="8" t="s">
        <v>1669</v>
      </c>
      <c r="E443" s="59">
        <v>44340</v>
      </c>
      <c r="F443" s="49" t="s">
        <v>1243</v>
      </c>
      <c r="G443" s="14">
        <v>3</v>
      </c>
    </row>
    <row r="444" spans="1:7" ht="16">
      <c r="A444" s="30" t="s">
        <v>1670</v>
      </c>
      <c r="B444" s="21" t="s">
        <v>1697</v>
      </c>
      <c r="C444" s="8" t="s">
        <v>1671</v>
      </c>
      <c r="D444" s="8" t="s">
        <v>1672</v>
      </c>
      <c r="E444" s="41">
        <v>44342</v>
      </c>
      <c r="F444" s="39" t="s">
        <v>1531</v>
      </c>
      <c r="G444" s="14">
        <v>3</v>
      </c>
    </row>
    <row r="445" spans="1:7" ht="16">
      <c r="A445" s="30" t="s">
        <v>1673</v>
      </c>
      <c r="B445" s="21" t="s">
        <v>1697</v>
      </c>
      <c r="C445" s="8" t="s">
        <v>1674</v>
      </c>
      <c r="D445" s="8" t="s">
        <v>1675</v>
      </c>
      <c r="E445" s="41">
        <v>44342</v>
      </c>
      <c r="F445" s="39" t="s">
        <v>1531</v>
      </c>
      <c r="G445" s="14">
        <v>3</v>
      </c>
    </row>
    <row r="446" spans="1:7" ht="16">
      <c r="A446" s="30" t="s">
        <v>1676</v>
      </c>
      <c r="B446" s="21" t="s">
        <v>1697</v>
      </c>
      <c r="C446" s="8" t="s">
        <v>1677</v>
      </c>
      <c r="D446" s="8" t="s">
        <v>1678</v>
      </c>
      <c r="E446" s="41">
        <v>44342</v>
      </c>
      <c r="F446" s="49" t="s">
        <v>1243</v>
      </c>
      <c r="G446" s="14">
        <v>3</v>
      </c>
    </row>
    <row r="447" spans="1:7" ht="16">
      <c r="A447" s="30" t="s">
        <v>1679</v>
      </c>
      <c r="B447" s="21" t="s">
        <v>1698</v>
      </c>
      <c r="C447" s="8" t="s">
        <v>1680</v>
      </c>
      <c r="D447" s="8" t="s">
        <v>1681</v>
      </c>
      <c r="E447" s="59">
        <v>44341</v>
      </c>
      <c r="F447" s="49" t="s">
        <v>1243</v>
      </c>
      <c r="G447" s="14">
        <v>4</v>
      </c>
    </row>
    <row r="448" spans="1:7" ht="16">
      <c r="A448" s="30" t="s">
        <v>1682</v>
      </c>
      <c r="B448" s="21" t="s">
        <v>1698</v>
      </c>
      <c r="C448" s="8" t="s">
        <v>1683</v>
      </c>
      <c r="D448" s="8" t="s">
        <v>1684</v>
      </c>
      <c r="E448" s="59">
        <v>44341</v>
      </c>
      <c r="F448" s="49" t="s">
        <v>1243</v>
      </c>
      <c r="G448" s="14">
        <v>4</v>
      </c>
    </row>
    <row r="449" spans="1:7" ht="16">
      <c r="A449" s="30" t="s">
        <v>1685</v>
      </c>
      <c r="B449" s="21" t="s">
        <v>1698</v>
      </c>
      <c r="C449" s="8" t="s">
        <v>1686</v>
      </c>
      <c r="D449" s="8" t="s">
        <v>1687</v>
      </c>
      <c r="E449" s="59">
        <v>44341</v>
      </c>
      <c r="F449" s="54" t="s">
        <v>1531</v>
      </c>
      <c r="G449" s="14">
        <v>4</v>
      </c>
    </row>
    <row r="450" spans="1:7" ht="16">
      <c r="A450" s="30" t="s">
        <v>1688</v>
      </c>
      <c r="B450" s="21" t="s">
        <v>1699</v>
      </c>
      <c r="C450" s="8" t="s">
        <v>1689</v>
      </c>
      <c r="D450" s="8" t="s">
        <v>1690</v>
      </c>
      <c r="E450" s="59">
        <v>44341</v>
      </c>
      <c r="F450" s="54" t="s">
        <v>1531</v>
      </c>
      <c r="G450" s="14">
        <v>3</v>
      </c>
    </row>
    <row r="451" spans="1:7" ht="17" thickBot="1">
      <c r="A451" s="31" t="s">
        <v>1691</v>
      </c>
      <c r="B451" s="23" t="s">
        <v>1700</v>
      </c>
      <c r="C451" s="19" t="s">
        <v>1692</v>
      </c>
      <c r="D451" s="19" t="s">
        <v>1693</v>
      </c>
      <c r="E451" s="60">
        <v>44341</v>
      </c>
      <c r="F451" s="55" t="s">
        <v>1531</v>
      </c>
      <c r="G451" s="16">
        <v>3</v>
      </c>
    </row>
    <row r="452" spans="1:7" s="37" customFormat="1" ht="16">
      <c r="A452" s="56" t="s">
        <v>1703</v>
      </c>
      <c r="B452" s="47" t="s">
        <v>1711</v>
      </c>
      <c r="C452" s="40">
        <v>-1.6605760000000001</v>
      </c>
      <c r="D452" s="40">
        <v>29.241008999999998</v>
      </c>
      <c r="E452" s="41">
        <v>44341</v>
      </c>
      <c r="F452" s="54" t="s">
        <v>1531</v>
      </c>
      <c r="G452" s="43">
        <v>3</v>
      </c>
    </row>
    <row r="453" spans="1:7" s="37" customFormat="1" ht="16">
      <c r="A453" s="56" t="s">
        <v>1704</v>
      </c>
      <c r="B453" s="47" t="s">
        <v>1711</v>
      </c>
      <c r="C453" s="40">
        <v>-1.6605760000000001</v>
      </c>
      <c r="D453" s="40">
        <v>29.241008999999998</v>
      </c>
      <c r="E453" s="41">
        <v>44341</v>
      </c>
      <c r="F453" s="54" t="s">
        <v>1531</v>
      </c>
      <c r="G453" s="43">
        <v>3</v>
      </c>
    </row>
    <row r="454" spans="1:7" s="37" customFormat="1" ht="16">
      <c r="A454" s="56" t="s">
        <v>1705</v>
      </c>
      <c r="B454" s="47" t="s">
        <v>1711</v>
      </c>
      <c r="C454" s="40">
        <v>-1.6605760000000001</v>
      </c>
      <c r="D454" s="40">
        <v>29.241177</v>
      </c>
      <c r="E454" s="41">
        <v>44341</v>
      </c>
      <c r="F454" s="54" t="s">
        <v>1531</v>
      </c>
      <c r="G454" s="43">
        <v>2</v>
      </c>
    </row>
    <row r="455" spans="1:7" s="37" customFormat="1" ht="16">
      <c r="A455" s="56" t="s">
        <v>1706</v>
      </c>
      <c r="B455" s="47" t="s">
        <v>1711</v>
      </c>
      <c r="C455" s="40">
        <v>-1.6597059999999999</v>
      </c>
      <c r="D455" s="40">
        <v>29.241637999999998</v>
      </c>
      <c r="E455" s="41">
        <v>44342</v>
      </c>
      <c r="F455" s="54" t="s">
        <v>1531</v>
      </c>
      <c r="G455" s="43">
        <v>3</v>
      </c>
    </row>
    <row r="456" spans="1:7" s="37" customFormat="1" ht="16">
      <c r="A456" s="56" t="s">
        <v>1707</v>
      </c>
      <c r="B456" s="47" t="s">
        <v>1711</v>
      </c>
      <c r="C456" s="40">
        <v>-1.659408</v>
      </c>
      <c r="D456" s="40">
        <v>29.241734000000001</v>
      </c>
      <c r="E456" s="41">
        <v>44341</v>
      </c>
      <c r="F456" s="54" t="s">
        <v>1531</v>
      </c>
      <c r="G456" s="43">
        <v>3</v>
      </c>
    </row>
    <row r="457" spans="1:7" s="37" customFormat="1" ht="16">
      <c r="A457" s="56" t="s">
        <v>1708</v>
      </c>
      <c r="B457" s="47" t="s">
        <v>1712</v>
      </c>
      <c r="C457" s="40">
        <v>-1.6547369999999999</v>
      </c>
      <c r="D457" s="40">
        <v>29.242729000000001</v>
      </c>
      <c r="E457" s="41">
        <v>44341</v>
      </c>
      <c r="F457" s="54" t="s">
        <v>1531</v>
      </c>
      <c r="G457" s="43">
        <v>2</v>
      </c>
    </row>
    <row r="458" spans="1:7" s="37" customFormat="1" ht="16">
      <c r="A458" s="56" t="s">
        <v>1709</v>
      </c>
      <c r="B458" s="47" t="s">
        <v>1712</v>
      </c>
      <c r="C458" s="40">
        <v>-1.6546350000000001</v>
      </c>
      <c r="D458" s="40">
        <v>29.242964000000001</v>
      </c>
      <c r="E458" s="41">
        <v>44340</v>
      </c>
      <c r="F458" s="54" t="s">
        <v>1531</v>
      </c>
      <c r="G458" s="43">
        <v>2</v>
      </c>
    </row>
    <row r="459" spans="1:7" s="37" customFormat="1" ht="17" thickBot="1">
      <c r="A459" s="57" t="s">
        <v>1710</v>
      </c>
      <c r="B459" s="48" t="s">
        <v>1713</v>
      </c>
      <c r="C459" s="45">
        <v>-1.6546350000000001</v>
      </c>
      <c r="D459" s="45">
        <v>29.242964000000001</v>
      </c>
      <c r="E459" s="46">
        <v>44340</v>
      </c>
      <c r="F459" s="55" t="s">
        <v>1531</v>
      </c>
      <c r="G459" s="44">
        <v>3</v>
      </c>
    </row>
  </sheetData>
  <autoFilter ref="A1:G421" xr:uid="{00000000-0009-0000-0000-000000000000}">
    <sortState xmlns:xlrd2="http://schemas.microsoft.com/office/spreadsheetml/2017/richdata2" ref="A2:G451">
      <sortCondition ref="A1"/>
    </sortState>
  </autoFilter>
  <phoneticPr fontId="6" type="noConversion"/>
  <conditionalFormatting sqref="G2:G459">
    <cfRule type="colorScale" priority="17">
      <colorScale>
        <cfvo type="num" val="1"/>
        <cfvo type="percentile" val="50"/>
        <cfvo type="num" val="5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BCF1FBA224D64D98A5191219A4B8FF" ma:contentTypeVersion="12" ma:contentTypeDescription="Create a new document." ma:contentTypeScope="" ma:versionID="14f5094fa9c2920e14bec38580c846fb">
  <xsd:schema xmlns:xsd="http://www.w3.org/2001/XMLSchema" xmlns:xs="http://www.w3.org/2001/XMLSchema" xmlns:p="http://schemas.microsoft.com/office/2006/metadata/properties" xmlns:ns2="6a696e7f-5d36-4c5d-a293-b094812a26a6" xmlns:ns3="622436f0-87e6-4259-b3e6-0e6b25d1c56d" targetNamespace="http://schemas.microsoft.com/office/2006/metadata/properties" ma:root="true" ma:fieldsID="c7b0291e892d2464a284d3d38908354f" ns2:_="" ns3:_="">
    <xsd:import namespace="6a696e7f-5d36-4c5d-a293-b094812a26a6"/>
    <xsd:import namespace="622436f0-87e6-4259-b3e6-0e6b25d1c56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696e7f-5d36-4c5d-a293-b094812a26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2436f0-87e6-4259-b3e6-0e6b25d1c56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3DE63A9-2605-415F-BD64-3D0B9852D23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4F39911C-C770-49C5-A5C4-8CFDF88FEE6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2CD614B-E0B6-4C75-A3BC-3DEA31452E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a696e7f-5d36-4c5d-a293-b094812a26a6"/>
    <ds:schemaRef ds:uri="622436f0-87e6-4259-b3e6-0e6b25d1c56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17T12:2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BCF1FBA224D64D98A5191219A4B8FF</vt:lpwstr>
  </property>
</Properties>
</file>